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Beth/Desktop/Dif:Xer paper BioRxiv version/"/>
    </mc:Choice>
  </mc:AlternateContent>
  <xr:revisionPtr revIDLastSave="0" documentId="13_ncr:1_{CDEC3499-2830-C541-9DD8-06C19C48C100}" xr6:coauthVersionLast="47" xr6:coauthVersionMax="47" xr10:uidLastSave="{00000000-0000-0000-0000-000000000000}"/>
  <bookViews>
    <workbookView xWindow="0" yWindow="500" windowWidth="28800" windowHeight="1632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6" i="1" l="1"/>
  <c r="G55" i="1"/>
  <c r="G37" i="1"/>
  <c r="G38" i="1"/>
  <c r="G16" i="1"/>
  <c r="G17" i="1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5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2" i="1"/>
  <c r="G103" i="1"/>
  <c r="G104" i="1"/>
  <c r="G105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</calcChain>
</file>

<file path=xl/sharedStrings.xml><?xml version="1.0" encoding="utf-8"?>
<sst xmlns="http://schemas.openxmlformats.org/spreadsheetml/2006/main" count="1152" uniqueCount="563">
  <si>
    <t>Accession #</t>
  </si>
  <si>
    <t>Strain</t>
  </si>
  <si>
    <t>Genome size</t>
  </si>
  <si>
    <r>
      <t xml:space="preserve">22-bp </t>
    </r>
    <r>
      <rPr>
        <b/>
        <i/>
        <sz val="12"/>
        <color theme="1"/>
        <rFont val="Calibri"/>
        <family val="2"/>
      </rPr>
      <t>att</t>
    </r>
    <r>
      <rPr>
        <b/>
        <sz val="12"/>
        <color theme="1"/>
        <rFont val="Calibri"/>
        <family val="2"/>
      </rPr>
      <t xml:space="preserve">
site start</t>
    </r>
  </si>
  <si>
    <r>
      <t xml:space="preserve">22-bp </t>
    </r>
    <r>
      <rPr>
        <b/>
        <i/>
        <sz val="12"/>
        <color theme="1"/>
        <rFont val="Calibri"/>
        <family val="2"/>
      </rPr>
      <t>att</t>
    </r>
    <r>
      <rPr>
        <b/>
        <sz val="12"/>
        <color theme="1"/>
        <rFont val="Calibri"/>
        <family val="2"/>
      </rPr>
      <t xml:space="preserve">
site end</t>
    </r>
  </si>
  <si>
    <t>cGC skew max</t>
  </si>
  <si>
    <r>
      <t xml:space="preserve">Distance </t>
    </r>
    <r>
      <rPr>
        <b/>
        <i/>
        <sz val="12"/>
        <color theme="1"/>
        <rFont val="Calibri"/>
        <family val="2"/>
      </rPr>
      <t xml:space="preserve">att </t>
    </r>
    <r>
      <rPr>
        <b/>
        <sz val="12"/>
        <color theme="1"/>
        <rFont val="Calibri"/>
        <family val="2"/>
      </rPr>
      <t>to 
GC skew max (bp)</t>
    </r>
  </si>
  <si>
    <t>Intergenic</t>
  </si>
  <si>
    <r>
      <t xml:space="preserve">Gene upstream of </t>
    </r>
    <r>
      <rPr>
        <b/>
        <i/>
        <sz val="12"/>
        <color theme="1"/>
        <rFont val="Calibri"/>
        <family val="2"/>
      </rPr>
      <t>att</t>
    </r>
  </si>
  <si>
    <t>Gene ID</t>
  </si>
  <si>
    <t>Strand</t>
  </si>
  <si>
    <r>
      <t xml:space="preserve">Gene downstream of </t>
    </r>
    <r>
      <rPr>
        <b/>
        <i/>
        <sz val="12"/>
        <color theme="1"/>
        <rFont val="Calibri"/>
        <family val="2"/>
      </rPr>
      <t>att</t>
    </r>
  </si>
  <si>
    <t>CP045974.1</t>
  </si>
  <si>
    <t>Legionella pneumophila strain AUSMDU00010536 isolate SBT211</t>
  </si>
  <si>
    <t>Y</t>
  </si>
  <si>
    <t>aminoglycoside O-phosphotransferase APH(9)-Ia</t>
  </si>
  <si>
    <t>GJD98_07400</t>
  </si>
  <si>
    <t>-</t>
  </si>
  <si>
    <t>gamma-glutamylcyclotransferase</t>
  </si>
  <si>
    <t>GJD98_07405</t>
  </si>
  <si>
    <t>CP001828.1</t>
  </si>
  <si>
    <t>Legionella pneumophila 2300/99 Alcoy</t>
  </si>
  <si>
    <t>spectinomycin phosphotransferase</t>
  </si>
  <si>
    <t>lpa_02176</t>
  </si>
  <si>
    <t>hypothetical protein</t>
  </si>
  <si>
    <t>lpa_02177</t>
  </si>
  <si>
    <t>+</t>
  </si>
  <si>
    <t>CP000675.2</t>
  </si>
  <si>
    <t>Legionella pneumophila str. Corby</t>
  </si>
  <si>
    <t>LPC_0910</t>
  </si>
  <si>
    <t>LPC_0911</t>
  </si>
  <si>
    <t>CR628337.1</t>
  </si>
  <si>
    <t>Legionella pneumophila str. Lens</t>
  </si>
  <si>
    <t>lpl1535</t>
  </si>
  <si>
    <t>lpl1534</t>
  </si>
  <si>
    <t>CR628336.1</t>
  </si>
  <si>
    <t>Legionella pneumophila str. Paris</t>
  </si>
  <si>
    <t>lpp1448</t>
  </si>
  <si>
    <t>lpp1449</t>
  </si>
  <si>
    <t>CP015932.1</t>
  </si>
  <si>
    <t>Legionella pneumophila strain C1_S</t>
  </si>
  <si>
    <t>A9E77_07270</t>
  </si>
  <si>
    <t>UDP-N-acetylmuramate--alanine ligase</t>
  </si>
  <si>
    <t>A9E77_07275</t>
  </si>
  <si>
    <t>CP015933.1</t>
  </si>
  <si>
    <t xml:space="preserve">Legionella pneumophila strain C2_S </t>
  </si>
  <si>
    <t>A9E78_07215</t>
  </si>
  <si>
    <t>A9E78_07220</t>
  </si>
  <si>
    <t>CP015934.1</t>
  </si>
  <si>
    <t xml:space="preserve">Legionella pneumophila strain C3_O </t>
  </si>
  <si>
    <t>A9E79_07400</t>
  </si>
  <si>
    <t>A9E79_07405</t>
  </si>
  <si>
    <t>CP015935.1</t>
  </si>
  <si>
    <t>Legionella pneumophila strain C4_S</t>
  </si>
  <si>
    <t>A9E80_07220</t>
  </si>
  <si>
    <t>A9E80_07225</t>
  </si>
  <si>
    <t>CP015936.1</t>
  </si>
  <si>
    <t>Legionella pneumophila strain C5_P</t>
  </si>
  <si>
    <t>A9E81_07215</t>
  </si>
  <si>
    <t>A9E81_07220</t>
  </si>
  <si>
    <t>CP015937.1</t>
  </si>
  <si>
    <t>Legionella pneumophila strain C6_S</t>
  </si>
  <si>
    <t>A9E82_07220</t>
  </si>
  <si>
    <t>A9E82_07225</t>
  </si>
  <si>
    <t>CP015938.1</t>
  </si>
  <si>
    <t>Legionella pneumophila strain C7_O</t>
  </si>
  <si>
    <t>A9E83_07215</t>
  </si>
  <si>
    <t>A9E83_07220</t>
  </si>
  <si>
    <t>CP015939.1</t>
  </si>
  <si>
    <t>Legionella pneumophila strain C8_S</t>
  </si>
  <si>
    <t>A9E84_07230</t>
  </si>
  <si>
    <t>A9E84_07235</t>
  </si>
  <si>
    <t>CP015941.1</t>
  </si>
  <si>
    <t>Legionella pneumophila strain C9_S</t>
  </si>
  <si>
    <t>A9E85_07225</t>
  </si>
  <si>
    <t>A9E85_07230</t>
  </si>
  <si>
    <t>CP015944.1</t>
  </si>
  <si>
    <t>Legionella pneumophila strain C10_S</t>
  </si>
  <si>
    <t>A9E86_07230</t>
  </si>
  <si>
    <t>A9E86_07235</t>
  </si>
  <si>
    <t>CP015945.1</t>
  </si>
  <si>
    <t>Legionella pneumophila strain C11_O</t>
  </si>
  <si>
    <t>A9E87_07220</t>
  </si>
  <si>
    <t>A9E87_07225</t>
  </si>
  <si>
    <t>CP021274.1</t>
  </si>
  <si>
    <t>Legionella pneumophila strain D-4040</t>
  </si>
  <si>
    <t>CP021274_01533</t>
  </si>
  <si>
    <t>CP021274_01534</t>
  </si>
  <si>
    <t>CP021256.1</t>
  </si>
  <si>
    <t>Legionella pneumophila strain D-4954</t>
  </si>
  <si>
    <t>Tyrosine recombinase XerC</t>
  </si>
  <si>
    <t>CP021256_01581</t>
  </si>
  <si>
    <t>2-methoxy-6-polyprenyl-1,4-benzoquinol methylase, mitochondrial</t>
  </si>
  <si>
    <t>CP021256_01580</t>
  </si>
  <si>
    <t>CP021272.1</t>
  </si>
  <si>
    <t>Legionella pneumophila strain D-5265</t>
  </si>
  <si>
    <t>CP021272_01540</t>
  </si>
  <si>
    <t>CP021272_01541</t>
  </si>
  <si>
    <t>CP015344.1</t>
  </si>
  <si>
    <t>Legionella pneumophila strain D-7630</t>
  </si>
  <si>
    <t>A5479_07340</t>
  </si>
  <si>
    <t>A5479_07345</t>
  </si>
  <si>
    <t>CP015343.1</t>
  </si>
  <si>
    <t>Legionella pneumophila strain D-7631</t>
  </si>
  <si>
    <t>A5480_07340</t>
  </si>
  <si>
    <t>A5480_07345</t>
  </si>
  <si>
    <t>CP015342.1</t>
  </si>
  <si>
    <t>Legionella pneumophila strain D-7632</t>
  </si>
  <si>
    <t>A5478_07345</t>
  </si>
  <si>
    <t>A5478_07350</t>
  </si>
  <si>
    <t>CP021259.1</t>
  </si>
  <si>
    <t>Legionella pneumophila strain D-7708</t>
  </si>
  <si>
    <t>CP021259_01543</t>
  </si>
  <si>
    <t>CP021259_01544</t>
  </si>
  <si>
    <t>CP021270.1</t>
  </si>
  <si>
    <t>Legionella pneumophila strain D-7787</t>
  </si>
  <si>
    <t>CP021270_01485</t>
  </si>
  <si>
    <t>CP021270_01486</t>
  </si>
  <si>
    <t>CP017602.1</t>
  </si>
  <si>
    <t>Legionella pneumophila strain D5945</t>
  </si>
  <si>
    <t>methyltransferase</t>
  </si>
  <si>
    <t>BJK08_07120</t>
  </si>
  <si>
    <t>BJK08_07125</t>
  </si>
  <si>
    <t>CP017601.1</t>
  </si>
  <si>
    <t>Legionella pneumophila strain D6026</t>
  </si>
  <si>
    <t>BJK09_07125</t>
  </si>
  <si>
    <t>BJK09_07130</t>
  </si>
  <si>
    <t>CP015946.1</t>
  </si>
  <si>
    <t>Legionella pneumophila strain E1_P</t>
  </si>
  <si>
    <t>A9E88_07460</t>
  </si>
  <si>
    <t>A9E88_07465</t>
  </si>
  <si>
    <t>CP015947.1</t>
  </si>
  <si>
    <t xml:space="preserve">Legionella pneumophila strain E2_N </t>
  </si>
  <si>
    <t>A9E89_07220</t>
  </si>
  <si>
    <t>A9E89_07225</t>
  </si>
  <si>
    <t>CP015949.1</t>
  </si>
  <si>
    <t>Legionella pneumophila strain E3_N</t>
  </si>
  <si>
    <t>A9E90_07220</t>
  </si>
  <si>
    <t>A9E90_07225</t>
  </si>
  <si>
    <t>CP015950.1</t>
  </si>
  <si>
    <t>Legionella pneumophila strain E4_N</t>
  </si>
  <si>
    <t>A9E91_07205</t>
  </si>
  <si>
    <t>A9E91_07210</t>
  </si>
  <si>
    <t>CP015951.1</t>
  </si>
  <si>
    <t>Legionella pneumophila strain E5_N</t>
  </si>
  <si>
    <t>A9E92_07245</t>
  </si>
  <si>
    <t>A9E92_07250</t>
  </si>
  <si>
    <t>CP015953.1</t>
  </si>
  <si>
    <t>Legionella pneumophila strain E6_N</t>
  </si>
  <si>
    <t>A9E93_07215</t>
  </si>
  <si>
    <t>A9E93_07220</t>
  </si>
  <si>
    <t>CP015954.1</t>
  </si>
  <si>
    <t>Legionella pneumophila strain E7_O</t>
  </si>
  <si>
    <t>A9E94_07255</t>
  </si>
  <si>
    <t>A9E94_07260</t>
  </si>
  <si>
    <t>CP015955.1</t>
  </si>
  <si>
    <t>Legionella pneumophila strain E8_O</t>
  </si>
  <si>
    <t>A9E95_07400</t>
  </si>
  <si>
    <t>A9E95_07405</t>
  </si>
  <si>
    <t>CP015956.1</t>
  </si>
  <si>
    <t>Legionella pneumophila strain E9_O</t>
  </si>
  <si>
    <t>A9E96_07235</t>
  </si>
  <si>
    <t>A9E96_07240</t>
  </si>
  <si>
    <t>CP015925.1</t>
  </si>
  <si>
    <t>Legionella pneumophila strain E10_P</t>
  </si>
  <si>
    <t>A9E97_07210</t>
  </si>
  <si>
    <t>A9E97_07215</t>
  </si>
  <si>
    <t>CP015926.1</t>
  </si>
  <si>
    <t>Legionella pneumophila strain E11_U</t>
  </si>
  <si>
    <t>A9E98_07220</t>
  </si>
  <si>
    <t>A9E98_07225</t>
  </si>
  <si>
    <t>CP048618.1</t>
  </si>
  <si>
    <t>Legionella pneumophila strain ERS1305867</t>
  </si>
  <si>
    <t>GCO85_07585</t>
  </si>
  <si>
    <t>GCO85_07590</t>
  </si>
  <si>
    <t>CP014759.1</t>
  </si>
  <si>
    <t>Legionella pneumophila strain F4468</t>
  </si>
  <si>
    <t>A1D13_07355</t>
  </si>
  <si>
    <t>A1D13_07360</t>
  </si>
  <si>
    <t>CP014760.1</t>
  </si>
  <si>
    <t>Legionella pneumophila strain F4469</t>
  </si>
  <si>
    <t>A1D14_07355</t>
  </si>
  <si>
    <t>A1D14_07360</t>
  </si>
  <si>
    <t>CP040987.1</t>
  </si>
  <si>
    <t>Legionella pneumophila strain FDAARGOS_779</t>
  </si>
  <si>
    <t>FIU05_02735</t>
  </si>
  <si>
    <t>FIU05_02740</t>
  </si>
  <si>
    <t>CP011105.1</t>
  </si>
  <si>
    <t>Legionella pneumophila strain L10-023</t>
  </si>
  <si>
    <t>serine/threonine protein kinase</t>
  </si>
  <si>
    <t>ULM_15430</t>
  </si>
  <si>
    <t>ULM_15440</t>
  </si>
  <si>
    <t>LT598657.1</t>
  </si>
  <si>
    <t>Legionella pneumophila strain Lpm7613</t>
  </si>
  <si>
    <t>Stress response kinase A</t>
  </si>
  <si>
    <t>LT598657_01377</t>
  </si>
  <si>
    <t>LT598657_01378</t>
  </si>
  <si>
    <t>LR134332.1</t>
  </si>
  <si>
    <t xml:space="preserve">Legionella pneumophila strain NCTC11193 </t>
  </si>
  <si>
    <t>NCTC11193_01549</t>
  </si>
  <si>
    <t>AIG2-like family</t>
  </si>
  <si>
    <t>NCTC11193_01550</t>
  </si>
  <si>
    <t>LT906476.1</t>
  </si>
  <si>
    <t xml:space="preserve">Legionella pneumophila strain NCTC11286 </t>
  </si>
  <si>
    <t>SAMEA4040027_01460</t>
  </si>
  <si>
    <t>Uncharacterised protein</t>
  </si>
  <si>
    <t>SAMEA4040027_01461</t>
  </si>
  <si>
    <t>LS483410.1</t>
  </si>
  <si>
    <t>Legionella pneumophila strain NCTC11404</t>
  </si>
  <si>
    <t>NCTC11404_01465</t>
  </si>
  <si>
    <t>NCTC11404_01466</t>
  </si>
  <si>
    <t>LT906452.1</t>
  </si>
  <si>
    <t>Legionella pneumophila strain NCTC11985</t>
  </si>
  <si>
    <t>SAMEA4040028_01413</t>
  </si>
  <si>
    <t>SAMEA4040028_01414</t>
  </si>
  <si>
    <t>LR134176.1</t>
  </si>
  <si>
    <t>Legionella pneumophila strain NCTC12179</t>
  </si>
  <si>
    <t>NCTC12179_00862</t>
  </si>
  <si>
    <t>NCTC12179_00863</t>
  </si>
  <si>
    <t>LR133933.1</t>
  </si>
  <si>
    <t>Legionella pneumophila strain NCTC12180</t>
  </si>
  <si>
    <t>NCTC12180_01435</t>
  </si>
  <si>
    <t>NCTC12180_01436</t>
  </si>
  <si>
    <t>CP021261.1</t>
  </si>
  <si>
    <t>Legionella pneumophila strain NY23 (D-7705)</t>
  </si>
  <si>
    <t>CP021261_01470</t>
  </si>
  <si>
    <t>CP021261_01469</t>
  </si>
  <si>
    <t>CP021260.1</t>
  </si>
  <si>
    <t>Legionella pneumophila strain NY24 (D-7706)</t>
  </si>
  <si>
    <t>CP021260_01506</t>
  </si>
  <si>
    <t>CP021260_01505</t>
  </si>
  <si>
    <t>CP016030.2</t>
  </si>
  <si>
    <t>Legionella pneumophila strain OLDA</t>
  </si>
  <si>
    <t>A9P84_07280</t>
  </si>
  <si>
    <t>A9P84_07285</t>
  </si>
  <si>
    <t>AE017354.1</t>
  </si>
  <si>
    <t>Legionella pneumophila subsp. pneumophila str. Philadelphia 1</t>
  </si>
  <si>
    <t>lpg1492</t>
  </si>
  <si>
    <t>lpg1493</t>
  </si>
  <si>
    <t>CP013742.1</t>
  </si>
  <si>
    <t>Legionella pneumophila strain Philadelphia-1</t>
  </si>
  <si>
    <t>AVR58_07435</t>
  </si>
  <si>
    <t>AVR58_07440</t>
  </si>
  <si>
    <t>CP015927.1</t>
  </si>
  <si>
    <t>Legionella pneumophila strain Philadelphia_1_ATCC</t>
  </si>
  <si>
    <t>A9F03_07635</t>
  </si>
  <si>
    <t>A9F03_07640</t>
  </si>
  <si>
    <t>CP015928.1</t>
  </si>
  <si>
    <t>Legionella pneumophila strain Philadelphia_1_CDC</t>
  </si>
  <si>
    <t>A9E99_07450</t>
  </si>
  <si>
    <t>A9E99_07455</t>
  </si>
  <si>
    <t>CP015929.1</t>
  </si>
  <si>
    <t>Legionella pneumophila strain Philadelphia_2</t>
  </si>
  <si>
    <t>A9F00_07635</t>
  </si>
  <si>
    <t>A9F00_07640</t>
  </si>
  <si>
    <t>CP015930.1</t>
  </si>
  <si>
    <t>Legionella pneumophila strain Philadelphia_3</t>
  </si>
  <si>
    <t>A9F01_07455</t>
  </si>
  <si>
    <t>A9F01_07460</t>
  </si>
  <si>
    <t>CP015931.1</t>
  </si>
  <si>
    <t>Legionella pneumophila strain Philadelphia_4</t>
  </si>
  <si>
    <t>A9F02_07635</t>
  </si>
  <si>
    <t>A9F02_07640</t>
  </si>
  <si>
    <t>CP016029.2</t>
  </si>
  <si>
    <t>Legionella pneumophila strain Pontiac</t>
  </si>
  <si>
    <t>A9P85_07460</t>
  </si>
  <si>
    <t>A9P85_07465</t>
  </si>
  <si>
    <t>LT632615.1</t>
  </si>
  <si>
    <t>Legionella pneumophila strain ST23</t>
  </si>
  <si>
    <t>EUL28_01458</t>
  </si>
  <si>
    <t>EUL28_01459</t>
  </si>
  <si>
    <t>LT632616.1</t>
  </si>
  <si>
    <t>Legionella pneumophila strain ST37</t>
  </si>
  <si>
    <t>EUL165_01468</t>
  </si>
  <si>
    <t>EUL165_01469</t>
  </si>
  <si>
    <t>LT632617.1</t>
  </si>
  <si>
    <t>Legionella pneumophila strain ST42</t>
  </si>
  <si>
    <t>Uncharacterized methyltransferase BT9727_4108</t>
  </si>
  <si>
    <t>EUL120_01343</t>
  </si>
  <si>
    <t>EUL120_01344</t>
  </si>
  <si>
    <t>LT632614.1</t>
  </si>
  <si>
    <t>Legionella pneumophila strain ST62</t>
  </si>
  <si>
    <t>H044120014_01512</t>
  </si>
  <si>
    <t>H044120014_01513</t>
  </si>
  <si>
    <t>CP021263.1</t>
  </si>
  <si>
    <t>Legionella pneumophila subsp. fraseri strain D-3137</t>
  </si>
  <si>
    <t>CP021263_01447</t>
  </si>
  <si>
    <t>CP021263_01448</t>
  </si>
  <si>
    <t>CP021277.1</t>
  </si>
  <si>
    <t>Legionella pneumophila subsp. fraseri strain D-4058</t>
  </si>
  <si>
    <t>CP021277_01446</t>
  </si>
  <si>
    <t>CP021277_01445</t>
  </si>
  <si>
    <t>CP021264.1</t>
  </si>
  <si>
    <t>Legionella pneumophila subsp. fraseri strain D-5387</t>
  </si>
  <si>
    <t>CP021264_01434</t>
  </si>
  <si>
    <t>CP021264_01435</t>
  </si>
  <si>
    <t>CP021258.1</t>
  </si>
  <si>
    <t>Legionella pneumophila subsp. fraseri strain D-5744</t>
  </si>
  <si>
    <t>CP021258_01448</t>
  </si>
  <si>
    <t>CP021258_01449</t>
  </si>
  <si>
    <t>CP017458.1</t>
  </si>
  <si>
    <t xml:space="preserve">Legionella pneumophila subsp. fraseri strain Dallas 1E </t>
  </si>
  <si>
    <t>BIZ51_07205</t>
  </si>
  <si>
    <t>BIZ51_07210</t>
  </si>
  <si>
    <t>CP017457.1</t>
  </si>
  <si>
    <t>Legionella pneumophila subsp. fraseri strain Detroit-1</t>
  </si>
  <si>
    <t>BIZ52_07090</t>
  </si>
  <si>
    <t>BIZ52_07095</t>
  </si>
  <si>
    <t>CP021279.1</t>
  </si>
  <si>
    <t>Legionella pneumophila subsp. fraseri strain F-4198</t>
  </si>
  <si>
    <t>CP021279_01430</t>
  </si>
  <si>
    <t>CP021279_01431</t>
  </si>
  <si>
    <t>CP021257.1</t>
  </si>
  <si>
    <t xml:space="preserve">Legionella pneumophila subsp. fraseri strain Lansing 3 </t>
  </si>
  <si>
    <t>CP021257_01572</t>
  </si>
  <si>
    <t>CP021257_01571</t>
  </si>
  <si>
    <t>CP021265.1</t>
  </si>
  <si>
    <t>Legionella pneumophila subsp. fraseri strain Los Angeles 1 (D-7696)</t>
  </si>
  <si>
    <t>CP021265_01454</t>
  </si>
  <si>
    <t>CP021265_01455</t>
  </si>
  <si>
    <t>CP014257.1</t>
  </si>
  <si>
    <t>Legionella pneumophila subsp. pascullei strain D-7119</t>
  </si>
  <si>
    <t>AXF37_07460</t>
  </si>
  <si>
    <t>AXF37_07465</t>
  </si>
  <si>
    <t>CP014256.1</t>
  </si>
  <si>
    <t>Legionella pneumophila subsp. pascullei strain D-7158</t>
  </si>
  <si>
    <t>AXF36_07570</t>
  </si>
  <si>
    <t>AXF36_07575</t>
  </si>
  <si>
    <t>CP014255.2</t>
  </si>
  <si>
    <t>Legionella pneumophila subsp. pascullei strain F-4185 chromosome</t>
  </si>
  <si>
    <t>AXF35_09230</t>
  </si>
  <si>
    <t>AXF35_09225</t>
  </si>
  <si>
    <t>LS483412.1</t>
  </si>
  <si>
    <t>Legionella pneumophila subsp. pascullei strain NCTC12272</t>
  </si>
  <si>
    <t>type 1 fimbriae regulatory protein FimB (FimB2)</t>
  </si>
  <si>
    <t>NCTC12272_01536</t>
  </si>
  <si>
    <t>Dot/Icm secretion system substrate lgt3</t>
  </si>
  <si>
    <t>NCTC12272_01537</t>
  </si>
  <si>
    <t>LR134380.1</t>
  </si>
  <si>
    <t>Legionella pneumophila subsp. pascullei strain NCTC12273</t>
  </si>
  <si>
    <t>NCTC12273_01536</t>
  </si>
  <si>
    <t>NCTC12273_01537</t>
  </si>
  <si>
    <t>CP021262.1</t>
  </si>
  <si>
    <t>Legionella pneumophila subsp. pascullei strain U8W (D-7160)</t>
  </si>
  <si>
    <t>CP021262_01536</t>
  </si>
  <si>
    <t>CP021262_01537</t>
  </si>
  <si>
    <t>CP003192.1</t>
  </si>
  <si>
    <t>Legionella pneumophila subsp. pneumophila ATCC 43290</t>
  </si>
  <si>
    <t>lp12_1430</t>
  </si>
  <si>
    <t>lp12_1431</t>
  </si>
  <si>
    <t>CP003885.1</t>
  </si>
  <si>
    <t>Legionella pneumophila subsp. pneumophila LPE509</t>
  </si>
  <si>
    <t>Spectinomycin phosphotransferase</t>
  </si>
  <si>
    <t>LPE509_01709</t>
  </si>
  <si>
    <t>LPE509_01708</t>
  </si>
  <si>
    <t>FQ958211.1</t>
  </si>
  <si>
    <t>Legionella pneumophila subsp. pneumophila str. HL06041035</t>
  </si>
  <si>
    <t>LPV_1618</t>
  </si>
  <si>
    <t>conserved protein of unknown function</t>
  </si>
  <si>
    <t>LPV_1619</t>
  </si>
  <si>
    <t>FQ958210.1</t>
  </si>
  <si>
    <t>Legionella pneumophila subsp. pneumophila str. Lorraine</t>
  </si>
  <si>
    <t>Fragment of Transposase, IS111A/IS1328/IS1533 (part 1)</t>
  </si>
  <si>
    <t>LPO_1499</t>
  </si>
  <si>
    <t>LPO_1501</t>
  </si>
  <si>
    <t>CP003730.1</t>
  </si>
  <si>
    <t>Legionella pneumophila subsp. pneumophila str. Thunder Bay</t>
  </si>
  <si>
    <t>LP6_1472</t>
  </si>
  <si>
    <t>LP6_1473</t>
  </si>
  <si>
    <t>CP021286.1</t>
  </si>
  <si>
    <t>Legionella pneumophila subsp. pneumophila strain Albuquerque 1 (D-7474)</t>
  </si>
  <si>
    <t>CP021286_01446</t>
  </si>
  <si>
    <t>CP021286_01447</t>
  </si>
  <si>
    <t>CP021283.1</t>
  </si>
  <si>
    <t>Legionella pneumophila subsp. pneumophila strain Allentown 1 (D-7475)</t>
  </si>
  <si>
    <t>CP021283_01391</t>
  </si>
  <si>
    <t>CP021283_01392</t>
  </si>
  <si>
    <t>CP021269.1</t>
  </si>
  <si>
    <t xml:space="preserve">Legionella pneumophila subsp. pneumophila strain Bellingham 1 (D-7473) </t>
  </si>
  <si>
    <t>CP021269_01462</t>
  </si>
  <si>
    <t>CP021269_01463</t>
  </si>
  <si>
    <t>CP021268.1</t>
  </si>
  <si>
    <t xml:space="preserve">Legionella pneumophila subsp. pneumophila strain Birmingham 1 (D-7470) </t>
  </si>
  <si>
    <t>CP021268_01459</t>
  </si>
  <si>
    <t>CP021268_01460</t>
  </si>
  <si>
    <t>CP021267.1</t>
  </si>
  <si>
    <t>Legionella pneumophila subsp. pneumophila strain Burlington 1 (D-7841)</t>
  </si>
  <si>
    <t>CP021267_01454</t>
  </si>
  <si>
    <t>CP021267_01455</t>
  </si>
  <si>
    <t>CP016868.1</t>
  </si>
  <si>
    <t>Legionella pneumophila subsp. pneumophila strain FFI102</t>
  </si>
  <si>
    <t>BE841_05155</t>
  </si>
  <si>
    <t>BE841_05160</t>
  </si>
  <si>
    <t>CP016870.1</t>
  </si>
  <si>
    <t>Legionella pneumophila subsp. pneumophila strain FFI103</t>
  </si>
  <si>
    <t>BE842_03600</t>
  </si>
  <si>
    <t>BE842_03595</t>
  </si>
  <si>
    <t>CP016872.1</t>
  </si>
  <si>
    <t>Legionella pneumophila subsp. pneumophila strain FFI104</t>
  </si>
  <si>
    <t>BE843_02365</t>
  </si>
  <si>
    <t>BE843_02370</t>
  </si>
  <si>
    <t>CP016873.1</t>
  </si>
  <si>
    <t>Legionella pneumophila subsp. pneumophila strain FFI105</t>
  </si>
  <si>
    <t>BE844_01325</t>
  </si>
  <si>
    <t>BE844_01320</t>
  </si>
  <si>
    <t>CP016874.1</t>
  </si>
  <si>
    <t>Legionella pneumophila subsp. pneumophila strain FFI329</t>
  </si>
  <si>
    <t>BE845_00730</t>
  </si>
  <si>
    <t>BE845_00735</t>
  </si>
  <si>
    <t>CP016876.1</t>
  </si>
  <si>
    <t>Legionella pneumophila subsp. pneumophila strain FFI337</t>
  </si>
  <si>
    <t>BE846_14165</t>
  </si>
  <si>
    <t>BE846_14160</t>
  </si>
  <si>
    <t>CP021281.1</t>
  </si>
  <si>
    <t>Legionella pneumophila subsp. pneumophila strain Flint 2 (D-7477)</t>
  </si>
  <si>
    <t>CP021281_01433</t>
  </si>
  <si>
    <t>CP021281_01434</t>
  </si>
  <si>
    <t>CP021266.1</t>
  </si>
  <si>
    <t>Legionella pneumophila subsp. pneumophila strain Knoxville 1 (D-7468)</t>
  </si>
  <si>
    <t>CP021266_01460</t>
  </si>
  <si>
    <t>CP021266_01461</t>
  </si>
  <si>
    <t>CP012019.1</t>
  </si>
  <si>
    <t>Legionella pneumophila subsp. pneumophila strain Toronto-2005</t>
  </si>
  <si>
    <t>lpt_07130</t>
  </si>
  <si>
    <t>lpt_07140</t>
  </si>
  <si>
    <t>LR134173.1</t>
  </si>
  <si>
    <t>Legionella cherrii strain NCTC11976</t>
  </si>
  <si>
    <t>NCTC11976_02285</t>
  </si>
  <si>
    <t>NCTC11976_02284</t>
  </si>
  <si>
    <t>CP016397.1</t>
  </si>
  <si>
    <t>Legionella clemsonensis strain CDC-D5610</t>
  </si>
  <si>
    <t>clem_06890</t>
  </si>
  <si>
    <t>clem_06895</t>
  </si>
  <si>
    <t>LN614827.1</t>
  </si>
  <si>
    <t>Legionella fallonii LLAP-10</t>
  </si>
  <si>
    <t>protein of unknown function [Coiled-coil]</t>
  </si>
  <si>
    <t>LFA_1462</t>
  </si>
  <si>
    <t>putative membrane component</t>
  </si>
  <si>
    <t>LFA_1460</t>
  </si>
  <si>
    <t>CP038271.1</t>
  </si>
  <si>
    <t>Legionella geestiana strain 1308</t>
  </si>
  <si>
    <t>E4T54_00630</t>
  </si>
  <si>
    <t>alpha/beta hydrolase</t>
  </si>
  <si>
    <t>E4T54_00635</t>
  </si>
  <si>
    <t>CP041713.1</t>
  </si>
  <si>
    <t>Legionella geestiana strain HL-0438-4026</t>
  </si>
  <si>
    <t>E3226_000100</t>
  </si>
  <si>
    <t>E3226_000105</t>
  </si>
  <si>
    <t>LN681225.1</t>
  </si>
  <si>
    <t>Legionella hackeliae</t>
  </si>
  <si>
    <t>Lipase/acylhydrolase family protein</t>
  </si>
  <si>
    <t>LHA_1720</t>
  </si>
  <si>
    <t>protein of unknown function</t>
  </si>
  <si>
    <t>LHA_1719</t>
  </si>
  <si>
    <t>CP038273.1</t>
  </si>
  <si>
    <t xml:space="preserve">Legionella israelensis strain Bercovier 4 </t>
  </si>
  <si>
    <t>NADPH-dependent 7-cyano-7-deazaguanine reductase QueF</t>
  </si>
  <si>
    <t>E4T55_00370</t>
  </si>
  <si>
    <t>thiamine pyrophosphate-binding protein</t>
  </si>
  <si>
    <t>E4T55_00365</t>
  </si>
  <si>
    <t>CP038254.1</t>
  </si>
  <si>
    <t>Legionella israelensis strain HL-0427-4011</t>
  </si>
  <si>
    <t>E3983_07300</t>
  </si>
  <si>
    <t>E3983_07305</t>
  </si>
  <si>
    <t>CP041668.1</t>
  </si>
  <si>
    <t>Legionella israelensis strain L18-01051</t>
  </si>
  <si>
    <t>FOG18_09165</t>
  </si>
  <si>
    <t>FOG18_09170</t>
  </si>
  <si>
    <t>LR134383.1</t>
  </si>
  <si>
    <t>Legionella jordanis strain NCTC11533</t>
  </si>
  <si>
    <t>NCTC11533_01377</t>
  </si>
  <si>
    <t>NCTC11533_01378</t>
  </si>
  <si>
    <t>LT906451.1</t>
  </si>
  <si>
    <t>Legionella lansingensis strain NCTC12830</t>
  </si>
  <si>
    <t>stringent starvation protein A</t>
  </si>
  <si>
    <t>SAMEA44548918_01447</t>
  </si>
  <si>
    <t>Domain of uncharacterised function (DUF336)</t>
  </si>
  <si>
    <t>SAMEA44548918_01446</t>
  </si>
  <si>
    <t>FN650140.1</t>
  </si>
  <si>
    <t>Legionella longbeachae NSW150</t>
  </si>
  <si>
    <t>LLO_4035</t>
  </si>
  <si>
    <t>Stress responsive A/B barrel domain protein</t>
  </si>
  <si>
    <t>LLO_1612</t>
  </si>
  <si>
    <t>CP045306.1</t>
  </si>
  <si>
    <t>Legionella longbeachae strain B1445CHC</t>
  </si>
  <si>
    <t>GCB94_09305</t>
  </si>
  <si>
    <t>Dabb family protein</t>
  </si>
  <si>
    <t>GCB94_09300</t>
  </si>
  <si>
    <t>CP042254.1</t>
  </si>
  <si>
    <t>Legionella longbeachae strain B3526CHC</t>
  </si>
  <si>
    <t>LysE family translocator</t>
  </si>
  <si>
    <t>FQU71_10215</t>
  </si>
  <si>
    <t>FQU71_10210</t>
  </si>
  <si>
    <t>CP045308.1</t>
  </si>
  <si>
    <t>Legionella longbeachae strain B41211CHC</t>
  </si>
  <si>
    <t>GCS73_08540</t>
  </si>
  <si>
    <t>GCS73_08545</t>
  </si>
  <si>
    <t>CP020894.3</t>
  </si>
  <si>
    <t xml:space="preserve">Legionella longbeachae strain F1157CHC </t>
  </si>
  <si>
    <t>B0B39_01710</t>
  </si>
  <si>
    <t>B0B39_01715</t>
  </si>
  <si>
    <t>CP020412.2</t>
  </si>
  <si>
    <t>Legionella longbeachae strain FDAARGOS_201</t>
  </si>
  <si>
    <t>A6J40_03165</t>
  </si>
  <si>
    <t>A6J40_03170</t>
  </si>
  <si>
    <t>CP004006.1</t>
  </si>
  <si>
    <t>Legionella oakridgensis ATCC 33761 = DSM 21215</t>
  </si>
  <si>
    <t>death-on-curing family protein</t>
  </si>
  <si>
    <t>Loa_01580</t>
  </si>
  <si>
    <t>astacin</t>
  </si>
  <si>
    <t>Loa_01581</t>
  </si>
  <si>
    <t>LR134286.1</t>
  </si>
  <si>
    <t>Legionella oakridgensis strain NCTC11531</t>
  </si>
  <si>
    <t>NCTC11531_01671</t>
  </si>
  <si>
    <t>NCTC11531_01670</t>
  </si>
  <si>
    <t>CP025491.2</t>
  </si>
  <si>
    <t>Legionella sainthelensi strain LA01-117</t>
  </si>
  <si>
    <t>class I SAM-dependent methyltransferase</t>
  </si>
  <si>
    <t>CAB17_13955</t>
  </si>
  <si>
    <t>CAB17_13960</t>
  </si>
  <si>
    <t>LR134388.1</t>
  </si>
  <si>
    <t>Legionella sainthelensi strain NCTC11988</t>
  </si>
  <si>
    <t>ankyrin repeat protein</t>
  </si>
  <si>
    <t>NCTC11988_01858</t>
  </si>
  <si>
    <t>Uncharacterized conserved protein</t>
  </si>
  <si>
    <t>NCTC11988_01859</t>
  </si>
  <si>
    <t>LR134178.1</t>
  </si>
  <si>
    <t>Legionella sainthelensi strain NCTC12450</t>
  </si>
  <si>
    <t>NCTC12450_01829</t>
  </si>
  <si>
    <t>NCTC12450_01830</t>
  </si>
  <si>
    <t>AP022839.1</t>
  </si>
  <si>
    <t>Legionella sp. TUM19329</t>
  </si>
  <si>
    <t>TUM19329_20260</t>
  </si>
  <si>
    <t>methyltransferase UbiE</t>
  </si>
  <si>
    <t>TUM19329_20270</t>
  </si>
  <si>
    <t>LT906457.1</t>
  </si>
  <si>
    <t>Legionella spiritensis strain NCTC11990</t>
  </si>
  <si>
    <t>transcription regulator protein, response regulator</t>
  </si>
  <si>
    <t>SAMEA4412668_01551</t>
  </si>
  <si>
    <t>arsenate reductase</t>
  </si>
  <si>
    <t>SAMEA4412668_01550</t>
  </si>
  <si>
    <t>LR134374.1</t>
  </si>
  <si>
    <t>Legionella spiritensis strain NCTC12082</t>
  </si>
  <si>
    <t>Ras family GTPase</t>
  </si>
  <si>
    <t>NCTC12082_00544</t>
  </si>
  <si>
    <t>NCTC12082_00543</t>
  </si>
  <si>
    <t>LT906442.1</t>
  </si>
  <si>
    <t xml:space="preserve">Legionella waltersii strain NCTC13017 </t>
  </si>
  <si>
    <t>N</t>
  </si>
  <si>
    <t>Entirely within uncharacterized protein SAMEA4504053_01726</t>
  </si>
  <si>
    <t>LN614830.1</t>
  </si>
  <si>
    <t xml:space="preserve">Tatlockia micdadei </t>
  </si>
  <si>
    <t>LMI_1704</t>
  </si>
  <si>
    <t>putative phage replication protein</t>
  </si>
  <si>
    <t>LMI_1703</t>
  </si>
  <si>
    <t>CP020614.1</t>
  </si>
  <si>
    <t>Tatlockia micdadei strain NZ2015</t>
  </si>
  <si>
    <t>B6N58_07420</t>
  </si>
  <si>
    <t>B6N58_07425</t>
  </si>
  <si>
    <t>CP020615.1</t>
  </si>
  <si>
    <t>Tatlockia micdadei strain NZ2016</t>
  </si>
  <si>
    <t>B6V88_07000</t>
  </si>
  <si>
    <t>B6V88_069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3"/>
      <color rgb="FF000000"/>
      <name val="Calibri"/>
      <family val="2"/>
    </font>
    <font>
      <sz val="12"/>
      <name val="Calibri"/>
      <family val="2"/>
    </font>
    <font>
      <b/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4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right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Border="1" applyAlignment="1">
      <alignment horizontal="right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6" fillId="0" borderId="0" xfId="0" applyFont="1" applyFill="1"/>
    <xf numFmtId="0" fontId="4" fillId="0" borderId="0" xfId="0" applyFont="1" applyFill="1" applyBorder="1"/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right" vertical="center"/>
    </xf>
    <xf numFmtId="164" fontId="4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7" fillId="0" borderId="1" xfId="0" applyFont="1" applyFill="1" applyBorder="1"/>
    <xf numFmtId="164" fontId="8" fillId="0" borderId="1" xfId="0" applyNumberFormat="1" applyFont="1" applyFill="1" applyBorder="1" applyAlignment="1">
      <alignment horizontal="center" vertical="center"/>
    </xf>
  </cellXfs>
  <cellStyles count="1459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80" builtinId="9" hidden="1"/>
    <cellStyle name="Followed Hyperlink" xfId="84" builtinId="9" hidden="1"/>
    <cellStyle name="Followed Hyperlink" xfId="88" builtinId="9" hidden="1"/>
    <cellStyle name="Followed Hyperlink" xfId="92" builtinId="9" hidden="1"/>
    <cellStyle name="Followed Hyperlink" xfId="96" builtinId="9" hidden="1"/>
    <cellStyle name="Followed Hyperlink" xfId="100" builtinId="9" hidden="1"/>
    <cellStyle name="Followed Hyperlink" xfId="104" builtinId="9" hidden="1"/>
    <cellStyle name="Followed Hyperlink" xfId="108" builtinId="9" hidden="1"/>
    <cellStyle name="Followed Hyperlink" xfId="112" builtinId="9" hidden="1"/>
    <cellStyle name="Followed Hyperlink" xfId="116" builtinId="9" hidden="1"/>
    <cellStyle name="Followed Hyperlink" xfId="120" builtinId="9" hidden="1"/>
    <cellStyle name="Followed Hyperlink" xfId="124" builtinId="9" hidden="1"/>
    <cellStyle name="Followed Hyperlink" xfId="128" builtinId="9" hidden="1"/>
    <cellStyle name="Followed Hyperlink" xfId="132" builtinId="9" hidden="1"/>
    <cellStyle name="Followed Hyperlink" xfId="136" builtinId="9" hidden="1"/>
    <cellStyle name="Followed Hyperlink" xfId="140" builtinId="9" hidden="1"/>
    <cellStyle name="Followed Hyperlink" xfId="144" builtinId="9" hidden="1"/>
    <cellStyle name="Followed Hyperlink" xfId="148" builtinId="9" hidden="1"/>
    <cellStyle name="Followed Hyperlink" xfId="152" builtinId="9" hidden="1"/>
    <cellStyle name="Followed Hyperlink" xfId="156" builtinId="9" hidden="1"/>
    <cellStyle name="Followed Hyperlink" xfId="160" builtinId="9" hidden="1"/>
    <cellStyle name="Followed Hyperlink" xfId="164" builtinId="9" hidden="1"/>
    <cellStyle name="Followed Hyperlink" xfId="168" builtinId="9" hidden="1"/>
    <cellStyle name="Followed Hyperlink" xfId="172" builtinId="9" hidden="1"/>
    <cellStyle name="Followed Hyperlink" xfId="176" builtinId="9" hidden="1"/>
    <cellStyle name="Followed Hyperlink" xfId="180" builtinId="9" hidden="1"/>
    <cellStyle name="Followed Hyperlink" xfId="184" builtinId="9" hidden="1"/>
    <cellStyle name="Followed Hyperlink" xfId="188" builtinId="9" hidden="1"/>
    <cellStyle name="Followed Hyperlink" xfId="192" builtinId="9" hidden="1"/>
    <cellStyle name="Followed Hyperlink" xfId="196" builtinId="9" hidden="1"/>
    <cellStyle name="Followed Hyperlink" xfId="200" builtinId="9" hidden="1"/>
    <cellStyle name="Followed Hyperlink" xfId="204" builtinId="9" hidden="1"/>
    <cellStyle name="Followed Hyperlink" xfId="208" builtinId="9" hidden="1"/>
    <cellStyle name="Followed Hyperlink" xfId="212" builtinId="9" hidden="1"/>
    <cellStyle name="Followed Hyperlink" xfId="216" builtinId="9" hidden="1"/>
    <cellStyle name="Followed Hyperlink" xfId="220" builtinId="9" hidden="1"/>
    <cellStyle name="Followed Hyperlink" xfId="224" builtinId="9" hidden="1"/>
    <cellStyle name="Followed Hyperlink" xfId="228" builtinId="9" hidden="1"/>
    <cellStyle name="Followed Hyperlink" xfId="232" builtinId="9" hidden="1"/>
    <cellStyle name="Followed Hyperlink" xfId="236" builtinId="9" hidden="1"/>
    <cellStyle name="Followed Hyperlink" xfId="240" builtinId="9" hidden="1"/>
    <cellStyle name="Followed Hyperlink" xfId="244" builtinId="9" hidden="1"/>
    <cellStyle name="Followed Hyperlink" xfId="248" builtinId="9" hidden="1"/>
    <cellStyle name="Followed Hyperlink" xfId="252" builtinId="9" hidden="1"/>
    <cellStyle name="Followed Hyperlink" xfId="256" builtinId="9" hidden="1"/>
    <cellStyle name="Followed Hyperlink" xfId="260" builtinId="9" hidden="1"/>
    <cellStyle name="Followed Hyperlink" xfId="264" builtinId="9" hidden="1"/>
    <cellStyle name="Followed Hyperlink" xfId="268" builtinId="9" hidden="1"/>
    <cellStyle name="Followed Hyperlink" xfId="272" builtinId="9" hidden="1"/>
    <cellStyle name="Followed Hyperlink" xfId="276" builtinId="9" hidden="1"/>
    <cellStyle name="Followed Hyperlink" xfId="280" builtinId="9" hidden="1"/>
    <cellStyle name="Followed Hyperlink" xfId="284" builtinId="9" hidden="1"/>
    <cellStyle name="Followed Hyperlink" xfId="288" builtinId="9" hidden="1"/>
    <cellStyle name="Followed Hyperlink" xfId="292" builtinId="9" hidden="1"/>
    <cellStyle name="Followed Hyperlink" xfId="296" builtinId="9" hidden="1"/>
    <cellStyle name="Followed Hyperlink" xfId="300" builtinId="9" hidden="1"/>
    <cellStyle name="Followed Hyperlink" xfId="304" builtinId="9" hidden="1"/>
    <cellStyle name="Followed Hyperlink" xfId="308" builtinId="9" hidden="1"/>
    <cellStyle name="Followed Hyperlink" xfId="312" builtinId="9" hidden="1"/>
    <cellStyle name="Followed Hyperlink" xfId="316" builtinId="9" hidden="1"/>
    <cellStyle name="Followed Hyperlink" xfId="320" builtinId="9" hidden="1"/>
    <cellStyle name="Followed Hyperlink" xfId="324" builtinId="9" hidden="1"/>
    <cellStyle name="Followed Hyperlink" xfId="328" builtinId="9" hidden="1"/>
    <cellStyle name="Followed Hyperlink" xfId="332" builtinId="9" hidden="1"/>
    <cellStyle name="Followed Hyperlink" xfId="336" builtinId="9" hidden="1"/>
    <cellStyle name="Followed Hyperlink" xfId="340" builtinId="9" hidden="1"/>
    <cellStyle name="Followed Hyperlink" xfId="344" builtinId="9" hidden="1"/>
    <cellStyle name="Followed Hyperlink" xfId="348" builtinId="9" hidden="1"/>
    <cellStyle name="Followed Hyperlink" xfId="352" builtinId="9" hidden="1"/>
    <cellStyle name="Followed Hyperlink" xfId="356" builtinId="9" hidden="1"/>
    <cellStyle name="Followed Hyperlink" xfId="360" builtinId="9" hidden="1"/>
    <cellStyle name="Followed Hyperlink" xfId="364" builtinId="9" hidden="1"/>
    <cellStyle name="Followed Hyperlink" xfId="368" builtinId="9" hidden="1"/>
    <cellStyle name="Followed Hyperlink" xfId="372" builtinId="9" hidden="1"/>
    <cellStyle name="Followed Hyperlink" xfId="376" builtinId="9" hidden="1"/>
    <cellStyle name="Followed Hyperlink" xfId="380" builtinId="9" hidden="1"/>
    <cellStyle name="Followed Hyperlink" xfId="384" builtinId="9" hidden="1"/>
    <cellStyle name="Followed Hyperlink" xfId="388" builtinId="9" hidden="1"/>
    <cellStyle name="Followed Hyperlink" xfId="392" builtinId="9" hidden="1"/>
    <cellStyle name="Followed Hyperlink" xfId="396" builtinId="9" hidden="1"/>
    <cellStyle name="Followed Hyperlink" xfId="400" builtinId="9" hidden="1"/>
    <cellStyle name="Followed Hyperlink" xfId="404" builtinId="9" hidden="1"/>
    <cellStyle name="Followed Hyperlink" xfId="408" builtinId="9" hidden="1"/>
    <cellStyle name="Followed Hyperlink" xfId="412" builtinId="9" hidden="1"/>
    <cellStyle name="Followed Hyperlink" xfId="416" builtinId="9" hidden="1"/>
    <cellStyle name="Followed Hyperlink" xfId="420" builtinId="9" hidden="1"/>
    <cellStyle name="Followed Hyperlink" xfId="424" builtinId="9" hidden="1"/>
    <cellStyle name="Followed Hyperlink" xfId="428" builtinId="9" hidden="1"/>
    <cellStyle name="Followed Hyperlink" xfId="432" builtinId="9" hidden="1"/>
    <cellStyle name="Followed Hyperlink" xfId="436" builtinId="9" hidden="1"/>
    <cellStyle name="Followed Hyperlink" xfId="440" builtinId="9" hidden="1"/>
    <cellStyle name="Followed Hyperlink" xfId="444" builtinId="9" hidden="1"/>
    <cellStyle name="Followed Hyperlink" xfId="448" builtinId="9" hidden="1"/>
    <cellStyle name="Followed Hyperlink" xfId="452" builtinId="9" hidden="1"/>
    <cellStyle name="Followed Hyperlink" xfId="456" builtinId="9" hidden="1"/>
    <cellStyle name="Followed Hyperlink" xfId="460" builtinId="9" hidden="1"/>
    <cellStyle name="Followed Hyperlink" xfId="464" builtinId="9" hidden="1"/>
    <cellStyle name="Followed Hyperlink" xfId="468" builtinId="9" hidden="1"/>
    <cellStyle name="Followed Hyperlink" xfId="472" builtinId="9" hidden="1"/>
    <cellStyle name="Followed Hyperlink" xfId="476" builtinId="9" hidden="1"/>
    <cellStyle name="Followed Hyperlink" xfId="480" builtinId="9" hidden="1"/>
    <cellStyle name="Followed Hyperlink" xfId="484" builtinId="9" hidden="1"/>
    <cellStyle name="Followed Hyperlink" xfId="488" builtinId="9" hidden="1"/>
    <cellStyle name="Followed Hyperlink" xfId="492" builtinId="9" hidden="1"/>
    <cellStyle name="Followed Hyperlink" xfId="496" builtinId="9" hidden="1"/>
    <cellStyle name="Followed Hyperlink" xfId="500" builtinId="9" hidden="1"/>
    <cellStyle name="Followed Hyperlink" xfId="504" builtinId="9" hidden="1"/>
    <cellStyle name="Followed Hyperlink" xfId="508" builtinId="9" hidden="1"/>
    <cellStyle name="Followed Hyperlink" xfId="512" builtinId="9" hidden="1"/>
    <cellStyle name="Followed Hyperlink" xfId="516" builtinId="9" hidden="1"/>
    <cellStyle name="Followed Hyperlink" xfId="520" builtinId="9" hidden="1"/>
    <cellStyle name="Followed Hyperlink" xfId="524" builtinId="9" hidden="1"/>
    <cellStyle name="Followed Hyperlink" xfId="528" builtinId="9" hidden="1"/>
    <cellStyle name="Followed Hyperlink" xfId="532" builtinId="9" hidden="1"/>
    <cellStyle name="Followed Hyperlink" xfId="536" builtinId="9" hidden="1"/>
    <cellStyle name="Followed Hyperlink" xfId="540" builtinId="9" hidden="1"/>
    <cellStyle name="Followed Hyperlink" xfId="544" builtinId="9" hidden="1"/>
    <cellStyle name="Followed Hyperlink" xfId="548" builtinId="9" hidden="1"/>
    <cellStyle name="Followed Hyperlink" xfId="552" builtinId="9" hidden="1"/>
    <cellStyle name="Followed Hyperlink" xfId="556" builtinId="9" hidden="1"/>
    <cellStyle name="Followed Hyperlink" xfId="560" builtinId="9" hidden="1"/>
    <cellStyle name="Followed Hyperlink" xfId="564" builtinId="9" hidden="1"/>
    <cellStyle name="Followed Hyperlink" xfId="568" builtinId="9" hidden="1"/>
    <cellStyle name="Followed Hyperlink" xfId="572" builtinId="9" hidden="1"/>
    <cellStyle name="Followed Hyperlink" xfId="576" builtinId="9" hidden="1"/>
    <cellStyle name="Followed Hyperlink" xfId="580" builtinId="9" hidden="1"/>
    <cellStyle name="Followed Hyperlink" xfId="584" builtinId="9" hidden="1"/>
    <cellStyle name="Followed Hyperlink" xfId="588" builtinId="9" hidden="1"/>
    <cellStyle name="Followed Hyperlink" xfId="592" builtinId="9" hidden="1"/>
    <cellStyle name="Followed Hyperlink" xfId="596" builtinId="9" hidden="1"/>
    <cellStyle name="Followed Hyperlink" xfId="600" builtinId="9" hidden="1"/>
    <cellStyle name="Followed Hyperlink" xfId="604" builtinId="9" hidden="1"/>
    <cellStyle name="Followed Hyperlink" xfId="608" builtinId="9" hidden="1"/>
    <cellStyle name="Followed Hyperlink" xfId="612" builtinId="9" hidden="1"/>
    <cellStyle name="Followed Hyperlink" xfId="616" builtinId="9" hidden="1"/>
    <cellStyle name="Followed Hyperlink" xfId="620" builtinId="9" hidden="1"/>
    <cellStyle name="Followed Hyperlink" xfId="624" builtinId="9" hidden="1"/>
    <cellStyle name="Followed Hyperlink" xfId="628" builtinId="9" hidden="1"/>
    <cellStyle name="Followed Hyperlink" xfId="632" builtinId="9" hidden="1"/>
    <cellStyle name="Followed Hyperlink" xfId="636" builtinId="9" hidden="1"/>
    <cellStyle name="Followed Hyperlink" xfId="640" builtinId="9" hidden="1"/>
    <cellStyle name="Followed Hyperlink" xfId="644" builtinId="9" hidden="1"/>
    <cellStyle name="Followed Hyperlink" xfId="648" builtinId="9" hidden="1"/>
    <cellStyle name="Followed Hyperlink" xfId="652" builtinId="9" hidden="1"/>
    <cellStyle name="Followed Hyperlink" xfId="656" builtinId="9" hidden="1"/>
    <cellStyle name="Followed Hyperlink" xfId="660" builtinId="9" hidden="1"/>
    <cellStyle name="Followed Hyperlink" xfId="664" builtinId="9" hidden="1"/>
    <cellStyle name="Followed Hyperlink" xfId="668" builtinId="9" hidden="1"/>
    <cellStyle name="Followed Hyperlink" xfId="672" builtinId="9" hidden="1"/>
    <cellStyle name="Followed Hyperlink" xfId="676" builtinId="9" hidden="1"/>
    <cellStyle name="Followed Hyperlink" xfId="680" builtinId="9" hidden="1"/>
    <cellStyle name="Followed Hyperlink" xfId="684" builtinId="9" hidden="1"/>
    <cellStyle name="Followed Hyperlink" xfId="688" builtinId="9" hidden="1"/>
    <cellStyle name="Followed Hyperlink" xfId="692" builtinId="9" hidden="1"/>
    <cellStyle name="Followed Hyperlink" xfId="696" builtinId="9" hidden="1"/>
    <cellStyle name="Followed Hyperlink" xfId="700" builtinId="9" hidden="1"/>
    <cellStyle name="Followed Hyperlink" xfId="704" builtinId="9" hidden="1"/>
    <cellStyle name="Followed Hyperlink" xfId="708" builtinId="9" hidden="1"/>
    <cellStyle name="Followed Hyperlink" xfId="712" builtinId="9" hidden="1"/>
    <cellStyle name="Followed Hyperlink" xfId="716" builtinId="9" hidden="1"/>
    <cellStyle name="Followed Hyperlink" xfId="720" builtinId="9" hidden="1"/>
    <cellStyle name="Followed Hyperlink" xfId="724" builtinId="9" hidden="1"/>
    <cellStyle name="Followed Hyperlink" xfId="728" builtinId="9" hidden="1"/>
    <cellStyle name="Followed Hyperlink" xfId="732" builtinId="9" hidden="1"/>
    <cellStyle name="Followed Hyperlink" xfId="736" builtinId="9" hidden="1"/>
    <cellStyle name="Followed Hyperlink" xfId="740" builtinId="9" hidden="1"/>
    <cellStyle name="Followed Hyperlink" xfId="744" builtinId="9" hidden="1"/>
    <cellStyle name="Followed Hyperlink" xfId="748" builtinId="9" hidden="1"/>
    <cellStyle name="Followed Hyperlink" xfId="752" builtinId="9" hidden="1"/>
    <cellStyle name="Followed Hyperlink" xfId="756" builtinId="9" hidden="1"/>
    <cellStyle name="Followed Hyperlink" xfId="760" builtinId="9" hidden="1"/>
    <cellStyle name="Followed Hyperlink" xfId="764" builtinId="9" hidden="1"/>
    <cellStyle name="Followed Hyperlink" xfId="768" builtinId="9" hidden="1"/>
    <cellStyle name="Followed Hyperlink" xfId="772" builtinId="9" hidden="1"/>
    <cellStyle name="Followed Hyperlink" xfId="776" builtinId="9" hidden="1"/>
    <cellStyle name="Followed Hyperlink" xfId="780" builtinId="9" hidden="1"/>
    <cellStyle name="Followed Hyperlink" xfId="784" builtinId="9" hidden="1"/>
    <cellStyle name="Followed Hyperlink" xfId="788" builtinId="9" hidden="1"/>
    <cellStyle name="Followed Hyperlink" xfId="792" builtinId="9" hidden="1"/>
    <cellStyle name="Followed Hyperlink" xfId="796" builtinId="9" hidden="1"/>
    <cellStyle name="Followed Hyperlink" xfId="800" builtinId="9" hidden="1"/>
    <cellStyle name="Followed Hyperlink" xfId="804" builtinId="9" hidden="1"/>
    <cellStyle name="Followed Hyperlink" xfId="808" builtinId="9" hidden="1"/>
    <cellStyle name="Followed Hyperlink" xfId="812" builtinId="9" hidden="1"/>
    <cellStyle name="Followed Hyperlink" xfId="816" builtinId="9" hidden="1"/>
    <cellStyle name="Followed Hyperlink" xfId="820" builtinId="9" hidden="1"/>
    <cellStyle name="Followed Hyperlink" xfId="824" builtinId="9" hidden="1"/>
    <cellStyle name="Followed Hyperlink" xfId="828" builtinId="9" hidden="1"/>
    <cellStyle name="Followed Hyperlink" xfId="832" builtinId="9" hidden="1"/>
    <cellStyle name="Followed Hyperlink" xfId="836" builtinId="9" hidden="1"/>
    <cellStyle name="Followed Hyperlink" xfId="840" builtinId="9" hidden="1"/>
    <cellStyle name="Followed Hyperlink" xfId="844" builtinId="9" hidden="1"/>
    <cellStyle name="Followed Hyperlink" xfId="848" builtinId="9" hidden="1"/>
    <cellStyle name="Followed Hyperlink" xfId="852" builtinId="9" hidden="1"/>
    <cellStyle name="Followed Hyperlink" xfId="856" builtinId="9" hidden="1"/>
    <cellStyle name="Followed Hyperlink" xfId="860" builtinId="9" hidden="1"/>
    <cellStyle name="Followed Hyperlink" xfId="864" builtinId="9" hidden="1"/>
    <cellStyle name="Followed Hyperlink" xfId="868" builtinId="9" hidden="1"/>
    <cellStyle name="Followed Hyperlink" xfId="872" builtinId="9" hidden="1"/>
    <cellStyle name="Followed Hyperlink" xfId="876" builtinId="9" hidden="1"/>
    <cellStyle name="Followed Hyperlink" xfId="880" builtinId="9" hidden="1"/>
    <cellStyle name="Followed Hyperlink" xfId="884" builtinId="9" hidden="1"/>
    <cellStyle name="Followed Hyperlink" xfId="888" builtinId="9" hidden="1"/>
    <cellStyle name="Followed Hyperlink" xfId="892" builtinId="9" hidden="1"/>
    <cellStyle name="Followed Hyperlink" xfId="896" builtinId="9" hidden="1"/>
    <cellStyle name="Followed Hyperlink" xfId="900" builtinId="9" hidden="1"/>
    <cellStyle name="Followed Hyperlink" xfId="904" builtinId="9" hidden="1"/>
    <cellStyle name="Followed Hyperlink" xfId="908" builtinId="9" hidden="1"/>
    <cellStyle name="Followed Hyperlink" xfId="912" builtinId="9" hidden="1"/>
    <cellStyle name="Followed Hyperlink" xfId="916" builtinId="9" hidden="1"/>
    <cellStyle name="Followed Hyperlink" xfId="920" builtinId="9" hidden="1"/>
    <cellStyle name="Followed Hyperlink" xfId="924" builtinId="9" hidden="1"/>
    <cellStyle name="Followed Hyperlink" xfId="928" builtinId="9" hidden="1"/>
    <cellStyle name="Followed Hyperlink" xfId="932" builtinId="9" hidden="1"/>
    <cellStyle name="Followed Hyperlink" xfId="936" builtinId="9" hidden="1"/>
    <cellStyle name="Followed Hyperlink" xfId="940" builtinId="9" hidden="1"/>
    <cellStyle name="Followed Hyperlink" xfId="944" builtinId="9" hidden="1"/>
    <cellStyle name="Followed Hyperlink" xfId="948" builtinId="9" hidden="1"/>
    <cellStyle name="Followed Hyperlink" xfId="952" builtinId="9" hidden="1"/>
    <cellStyle name="Followed Hyperlink" xfId="956" builtinId="9" hidden="1"/>
    <cellStyle name="Followed Hyperlink" xfId="960" builtinId="9" hidden="1"/>
    <cellStyle name="Followed Hyperlink" xfId="964" builtinId="9" hidden="1"/>
    <cellStyle name="Followed Hyperlink" xfId="968" builtinId="9" hidden="1"/>
    <cellStyle name="Followed Hyperlink" xfId="972" builtinId="9" hidden="1"/>
    <cellStyle name="Followed Hyperlink" xfId="976" builtinId="9" hidden="1"/>
    <cellStyle name="Followed Hyperlink" xfId="980" builtinId="9" hidden="1"/>
    <cellStyle name="Followed Hyperlink" xfId="984" builtinId="9" hidden="1"/>
    <cellStyle name="Followed Hyperlink" xfId="988" builtinId="9" hidden="1"/>
    <cellStyle name="Followed Hyperlink" xfId="992" builtinId="9" hidden="1"/>
    <cellStyle name="Followed Hyperlink" xfId="996" builtinId="9" hidden="1"/>
    <cellStyle name="Followed Hyperlink" xfId="1000" builtinId="9" hidden="1"/>
    <cellStyle name="Followed Hyperlink" xfId="1004" builtinId="9" hidden="1"/>
    <cellStyle name="Followed Hyperlink" xfId="1008" builtinId="9" hidden="1"/>
    <cellStyle name="Followed Hyperlink" xfId="1012" builtinId="9" hidden="1"/>
    <cellStyle name="Followed Hyperlink" xfId="1016" builtinId="9" hidden="1"/>
    <cellStyle name="Followed Hyperlink" xfId="1020" builtinId="9" hidden="1"/>
    <cellStyle name="Followed Hyperlink" xfId="1024" builtinId="9" hidden="1"/>
    <cellStyle name="Followed Hyperlink" xfId="1028" builtinId="9" hidden="1"/>
    <cellStyle name="Followed Hyperlink" xfId="1032" builtinId="9" hidden="1"/>
    <cellStyle name="Followed Hyperlink" xfId="1036" builtinId="9" hidden="1"/>
    <cellStyle name="Followed Hyperlink" xfId="1040" builtinId="9" hidden="1"/>
    <cellStyle name="Followed Hyperlink" xfId="1044" builtinId="9" hidden="1"/>
    <cellStyle name="Followed Hyperlink" xfId="1048" builtinId="9" hidden="1"/>
    <cellStyle name="Followed Hyperlink" xfId="1052" builtinId="9" hidden="1"/>
    <cellStyle name="Followed Hyperlink" xfId="1056" builtinId="9" hidden="1"/>
    <cellStyle name="Followed Hyperlink" xfId="1060" builtinId="9" hidden="1"/>
    <cellStyle name="Followed Hyperlink" xfId="1064" builtinId="9" hidden="1"/>
    <cellStyle name="Followed Hyperlink" xfId="1068" builtinId="9" hidden="1"/>
    <cellStyle name="Followed Hyperlink" xfId="1072" builtinId="9" hidden="1"/>
    <cellStyle name="Followed Hyperlink" xfId="1076" builtinId="9" hidden="1"/>
    <cellStyle name="Followed Hyperlink" xfId="1080" builtinId="9" hidden="1"/>
    <cellStyle name="Followed Hyperlink" xfId="1084" builtinId="9" hidden="1"/>
    <cellStyle name="Followed Hyperlink" xfId="1088" builtinId="9" hidden="1"/>
    <cellStyle name="Followed Hyperlink" xfId="1092" builtinId="9" hidden="1"/>
    <cellStyle name="Followed Hyperlink" xfId="1096" builtinId="9" hidden="1"/>
    <cellStyle name="Followed Hyperlink" xfId="1100" builtinId="9" hidden="1"/>
    <cellStyle name="Followed Hyperlink" xfId="1104" builtinId="9" hidden="1"/>
    <cellStyle name="Followed Hyperlink" xfId="1108" builtinId="9" hidden="1"/>
    <cellStyle name="Followed Hyperlink" xfId="1112" builtinId="9" hidden="1"/>
    <cellStyle name="Followed Hyperlink" xfId="1116" builtinId="9" hidden="1"/>
    <cellStyle name="Followed Hyperlink" xfId="1120" builtinId="9" hidden="1"/>
    <cellStyle name="Followed Hyperlink" xfId="1124" builtinId="9" hidden="1"/>
    <cellStyle name="Followed Hyperlink" xfId="1128" builtinId="9" hidden="1"/>
    <cellStyle name="Followed Hyperlink" xfId="1132" builtinId="9" hidden="1"/>
    <cellStyle name="Followed Hyperlink" xfId="1136" builtinId="9" hidden="1"/>
    <cellStyle name="Followed Hyperlink" xfId="1140" builtinId="9" hidden="1"/>
    <cellStyle name="Followed Hyperlink" xfId="1144" builtinId="9" hidden="1"/>
    <cellStyle name="Followed Hyperlink" xfId="1148" builtinId="9" hidden="1"/>
    <cellStyle name="Followed Hyperlink" xfId="1152" builtinId="9" hidden="1"/>
    <cellStyle name="Followed Hyperlink" xfId="1156" builtinId="9" hidden="1"/>
    <cellStyle name="Followed Hyperlink" xfId="1160" builtinId="9" hidden="1"/>
    <cellStyle name="Followed Hyperlink" xfId="1164" builtinId="9" hidden="1"/>
    <cellStyle name="Followed Hyperlink" xfId="1168" builtinId="9" hidden="1"/>
    <cellStyle name="Followed Hyperlink" xfId="1172" builtinId="9" hidden="1"/>
    <cellStyle name="Followed Hyperlink" xfId="1176" builtinId="9" hidden="1"/>
    <cellStyle name="Followed Hyperlink" xfId="1180" builtinId="9" hidden="1"/>
    <cellStyle name="Followed Hyperlink" xfId="1184" builtinId="9" hidden="1"/>
    <cellStyle name="Followed Hyperlink" xfId="1188" builtinId="9" hidden="1"/>
    <cellStyle name="Followed Hyperlink" xfId="1192" builtinId="9" hidden="1"/>
    <cellStyle name="Followed Hyperlink" xfId="1196" builtinId="9" hidden="1"/>
    <cellStyle name="Followed Hyperlink" xfId="1200" builtinId="9" hidden="1"/>
    <cellStyle name="Followed Hyperlink" xfId="1204" builtinId="9" hidden="1"/>
    <cellStyle name="Followed Hyperlink" xfId="1208" builtinId="9" hidden="1"/>
    <cellStyle name="Followed Hyperlink" xfId="1212" builtinId="9" hidden="1"/>
    <cellStyle name="Followed Hyperlink" xfId="1216" builtinId="9" hidden="1"/>
    <cellStyle name="Followed Hyperlink" xfId="1220" builtinId="9" hidden="1"/>
    <cellStyle name="Followed Hyperlink" xfId="1224" builtinId="9" hidden="1"/>
    <cellStyle name="Followed Hyperlink" xfId="1228" builtinId="9" hidden="1"/>
    <cellStyle name="Followed Hyperlink" xfId="1232" builtinId="9" hidden="1"/>
    <cellStyle name="Followed Hyperlink" xfId="1236" builtinId="9" hidden="1"/>
    <cellStyle name="Followed Hyperlink" xfId="1240" builtinId="9" hidden="1"/>
    <cellStyle name="Followed Hyperlink" xfId="1244" builtinId="9" hidden="1"/>
    <cellStyle name="Followed Hyperlink" xfId="1248" builtinId="9" hidden="1"/>
    <cellStyle name="Followed Hyperlink" xfId="1252" builtinId="9" hidden="1"/>
    <cellStyle name="Followed Hyperlink" xfId="1256" builtinId="9" hidden="1"/>
    <cellStyle name="Followed Hyperlink" xfId="1260" builtinId="9" hidden="1"/>
    <cellStyle name="Followed Hyperlink" xfId="1264" builtinId="9" hidden="1"/>
    <cellStyle name="Followed Hyperlink" xfId="1268" builtinId="9" hidden="1"/>
    <cellStyle name="Followed Hyperlink" xfId="1272" builtinId="9" hidden="1"/>
    <cellStyle name="Followed Hyperlink" xfId="1276" builtinId="9" hidden="1"/>
    <cellStyle name="Followed Hyperlink" xfId="1280" builtinId="9" hidden="1"/>
    <cellStyle name="Followed Hyperlink" xfId="1284" builtinId="9" hidden="1"/>
    <cellStyle name="Followed Hyperlink" xfId="1288" builtinId="9" hidden="1"/>
    <cellStyle name="Followed Hyperlink" xfId="1292" builtinId="9" hidden="1"/>
    <cellStyle name="Followed Hyperlink" xfId="1296" builtinId="9" hidden="1"/>
    <cellStyle name="Followed Hyperlink" xfId="1300" builtinId="9" hidden="1"/>
    <cellStyle name="Followed Hyperlink" xfId="1304" builtinId="9" hidden="1"/>
    <cellStyle name="Followed Hyperlink" xfId="1308" builtinId="9" hidden="1"/>
    <cellStyle name="Followed Hyperlink" xfId="1312" builtinId="9" hidden="1"/>
    <cellStyle name="Followed Hyperlink" xfId="1316" builtinId="9" hidden="1"/>
    <cellStyle name="Followed Hyperlink" xfId="1320" builtinId="9" hidden="1"/>
    <cellStyle name="Followed Hyperlink" xfId="1324" builtinId="9" hidden="1"/>
    <cellStyle name="Followed Hyperlink" xfId="1328" builtinId="9" hidden="1"/>
    <cellStyle name="Followed Hyperlink" xfId="1332" builtinId="9" hidden="1"/>
    <cellStyle name="Followed Hyperlink" xfId="1336" builtinId="9" hidden="1"/>
    <cellStyle name="Followed Hyperlink" xfId="1340" builtinId="9" hidden="1"/>
    <cellStyle name="Followed Hyperlink" xfId="1344" builtinId="9" hidden="1"/>
    <cellStyle name="Followed Hyperlink" xfId="1348" builtinId="9" hidden="1"/>
    <cellStyle name="Followed Hyperlink" xfId="1352" builtinId="9" hidden="1"/>
    <cellStyle name="Followed Hyperlink" xfId="1356" builtinId="9" hidden="1"/>
    <cellStyle name="Followed Hyperlink" xfId="1360" builtinId="9" hidden="1"/>
    <cellStyle name="Followed Hyperlink" xfId="1364" builtinId="9" hidden="1"/>
    <cellStyle name="Followed Hyperlink" xfId="1368" builtinId="9" hidden="1"/>
    <cellStyle name="Followed Hyperlink" xfId="1372" builtinId="9" hidden="1"/>
    <cellStyle name="Followed Hyperlink" xfId="1376" builtinId="9" hidden="1"/>
    <cellStyle name="Followed Hyperlink" xfId="1380" builtinId="9" hidden="1"/>
    <cellStyle name="Followed Hyperlink" xfId="1384" builtinId="9" hidden="1"/>
    <cellStyle name="Followed Hyperlink" xfId="1388" builtinId="9" hidden="1"/>
    <cellStyle name="Followed Hyperlink" xfId="1392" builtinId="9" hidden="1"/>
    <cellStyle name="Followed Hyperlink" xfId="1396" builtinId="9" hidden="1"/>
    <cellStyle name="Followed Hyperlink" xfId="1400" builtinId="9" hidden="1"/>
    <cellStyle name="Followed Hyperlink" xfId="1404" builtinId="9" hidden="1"/>
    <cellStyle name="Followed Hyperlink" xfId="1408" builtinId="9" hidden="1"/>
    <cellStyle name="Followed Hyperlink" xfId="1412" builtinId="9" hidden="1"/>
    <cellStyle name="Followed Hyperlink" xfId="1416" builtinId="9" hidden="1"/>
    <cellStyle name="Followed Hyperlink" xfId="1420" builtinId="9" hidden="1"/>
    <cellStyle name="Followed Hyperlink" xfId="1424" builtinId="9" hidden="1"/>
    <cellStyle name="Followed Hyperlink" xfId="1428" builtinId="9" hidden="1"/>
    <cellStyle name="Followed Hyperlink" xfId="1432" builtinId="9" hidden="1"/>
    <cellStyle name="Followed Hyperlink" xfId="1436" builtinId="9" hidden="1"/>
    <cellStyle name="Followed Hyperlink" xfId="1440" builtinId="9" hidden="1"/>
    <cellStyle name="Followed Hyperlink" xfId="1444" builtinId="9" hidden="1"/>
    <cellStyle name="Followed Hyperlink" xfId="1448" builtinId="9" hidden="1"/>
    <cellStyle name="Followed Hyperlink" xfId="1452" builtinId="9" hidden="1"/>
    <cellStyle name="Followed Hyperlink" xfId="1456" builtinId="9" hidden="1"/>
    <cellStyle name="Followed Hyperlink" xfId="1458" builtinId="9" hidden="1"/>
    <cellStyle name="Followed Hyperlink" xfId="1454" builtinId="9" hidden="1"/>
    <cellStyle name="Followed Hyperlink" xfId="1450" builtinId="9" hidden="1"/>
    <cellStyle name="Followed Hyperlink" xfId="1446" builtinId="9" hidden="1"/>
    <cellStyle name="Followed Hyperlink" xfId="1442" builtinId="9" hidden="1"/>
    <cellStyle name="Followed Hyperlink" xfId="1438" builtinId="9" hidden="1"/>
    <cellStyle name="Followed Hyperlink" xfId="1434" builtinId="9" hidden="1"/>
    <cellStyle name="Followed Hyperlink" xfId="1430" builtinId="9" hidden="1"/>
    <cellStyle name="Followed Hyperlink" xfId="1426" builtinId="9" hidden="1"/>
    <cellStyle name="Followed Hyperlink" xfId="1422" builtinId="9" hidden="1"/>
    <cellStyle name="Followed Hyperlink" xfId="1418" builtinId="9" hidden="1"/>
    <cellStyle name="Followed Hyperlink" xfId="1414" builtinId="9" hidden="1"/>
    <cellStyle name="Followed Hyperlink" xfId="1410" builtinId="9" hidden="1"/>
    <cellStyle name="Followed Hyperlink" xfId="1406" builtinId="9" hidden="1"/>
    <cellStyle name="Followed Hyperlink" xfId="1402" builtinId="9" hidden="1"/>
    <cellStyle name="Followed Hyperlink" xfId="1398" builtinId="9" hidden="1"/>
    <cellStyle name="Followed Hyperlink" xfId="1394" builtinId="9" hidden="1"/>
    <cellStyle name="Followed Hyperlink" xfId="1390" builtinId="9" hidden="1"/>
    <cellStyle name="Followed Hyperlink" xfId="1386" builtinId="9" hidden="1"/>
    <cellStyle name="Followed Hyperlink" xfId="1382" builtinId="9" hidden="1"/>
    <cellStyle name="Followed Hyperlink" xfId="1378" builtinId="9" hidden="1"/>
    <cellStyle name="Followed Hyperlink" xfId="1374" builtinId="9" hidden="1"/>
    <cellStyle name="Followed Hyperlink" xfId="1370" builtinId="9" hidden="1"/>
    <cellStyle name="Followed Hyperlink" xfId="1366" builtinId="9" hidden="1"/>
    <cellStyle name="Followed Hyperlink" xfId="1362" builtinId="9" hidden="1"/>
    <cellStyle name="Followed Hyperlink" xfId="1358" builtinId="9" hidden="1"/>
    <cellStyle name="Followed Hyperlink" xfId="1354" builtinId="9" hidden="1"/>
    <cellStyle name="Followed Hyperlink" xfId="1350" builtinId="9" hidden="1"/>
    <cellStyle name="Followed Hyperlink" xfId="1346" builtinId="9" hidden="1"/>
    <cellStyle name="Followed Hyperlink" xfId="1342" builtinId="9" hidden="1"/>
    <cellStyle name="Followed Hyperlink" xfId="1338" builtinId="9" hidden="1"/>
    <cellStyle name="Followed Hyperlink" xfId="1334" builtinId="9" hidden="1"/>
    <cellStyle name="Followed Hyperlink" xfId="1330" builtinId="9" hidden="1"/>
    <cellStyle name="Followed Hyperlink" xfId="1326" builtinId="9" hidden="1"/>
    <cellStyle name="Followed Hyperlink" xfId="1322" builtinId="9" hidden="1"/>
    <cellStyle name="Followed Hyperlink" xfId="1318" builtinId="9" hidden="1"/>
    <cellStyle name="Followed Hyperlink" xfId="1314" builtinId="9" hidden="1"/>
    <cellStyle name="Followed Hyperlink" xfId="1310" builtinId="9" hidden="1"/>
    <cellStyle name="Followed Hyperlink" xfId="1306" builtinId="9" hidden="1"/>
    <cellStyle name="Followed Hyperlink" xfId="1302" builtinId="9" hidden="1"/>
    <cellStyle name="Followed Hyperlink" xfId="1298" builtinId="9" hidden="1"/>
    <cellStyle name="Followed Hyperlink" xfId="1294" builtinId="9" hidden="1"/>
    <cellStyle name="Followed Hyperlink" xfId="1290" builtinId="9" hidden="1"/>
    <cellStyle name="Followed Hyperlink" xfId="1286" builtinId="9" hidden="1"/>
    <cellStyle name="Followed Hyperlink" xfId="1282" builtinId="9" hidden="1"/>
    <cellStyle name="Followed Hyperlink" xfId="1278" builtinId="9" hidden="1"/>
    <cellStyle name="Followed Hyperlink" xfId="1274" builtinId="9" hidden="1"/>
    <cellStyle name="Followed Hyperlink" xfId="1270" builtinId="9" hidden="1"/>
    <cellStyle name="Followed Hyperlink" xfId="1266" builtinId="9" hidden="1"/>
    <cellStyle name="Followed Hyperlink" xfId="1262" builtinId="9" hidden="1"/>
    <cellStyle name="Followed Hyperlink" xfId="1258" builtinId="9" hidden="1"/>
    <cellStyle name="Followed Hyperlink" xfId="1254" builtinId="9" hidden="1"/>
    <cellStyle name="Followed Hyperlink" xfId="1250" builtinId="9" hidden="1"/>
    <cellStyle name="Followed Hyperlink" xfId="1246" builtinId="9" hidden="1"/>
    <cellStyle name="Followed Hyperlink" xfId="1242" builtinId="9" hidden="1"/>
    <cellStyle name="Followed Hyperlink" xfId="1238" builtinId="9" hidden="1"/>
    <cellStyle name="Followed Hyperlink" xfId="1234" builtinId="9" hidden="1"/>
    <cellStyle name="Followed Hyperlink" xfId="1230" builtinId="9" hidden="1"/>
    <cellStyle name="Followed Hyperlink" xfId="1226" builtinId="9" hidden="1"/>
    <cellStyle name="Followed Hyperlink" xfId="1222" builtinId="9" hidden="1"/>
    <cellStyle name="Followed Hyperlink" xfId="1218" builtinId="9" hidden="1"/>
    <cellStyle name="Followed Hyperlink" xfId="1214" builtinId="9" hidden="1"/>
    <cellStyle name="Followed Hyperlink" xfId="1210" builtinId="9" hidden="1"/>
    <cellStyle name="Followed Hyperlink" xfId="1206" builtinId="9" hidden="1"/>
    <cellStyle name="Followed Hyperlink" xfId="1202" builtinId="9" hidden="1"/>
    <cellStyle name="Followed Hyperlink" xfId="1198" builtinId="9" hidden="1"/>
    <cellStyle name="Followed Hyperlink" xfId="1194" builtinId="9" hidden="1"/>
    <cellStyle name="Followed Hyperlink" xfId="1190" builtinId="9" hidden="1"/>
    <cellStyle name="Followed Hyperlink" xfId="1186" builtinId="9" hidden="1"/>
    <cellStyle name="Followed Hyperlink" xfId="1182" builtinId="9" hidden="1"/>
    <cellStyle name="Followed Hyperlink" xfId="1178" builtinId="9" hidden="1"/>
    <cellStyle name="Followed Hyperlink" xfId="1174" builtinId="9" hidden="1"/>
    <cellStyle name="Followed Hyperlink" xfId="1170" builtinId="9" hidden="1"/>
    <cellStyle name="Followed Hyperlink" xfId="1166" builtinId="9" hidden="1"/>
    <cellStyle name="Followed Hyperlink" xfId="1162" builtinId="9" hidden="1"/>
    <cellStyle name="Followed Hyperlink" xfId="1158" builtinId="9" hidden="1"/>
    <cellStyle name="Followed Hyperlink" xfId="1154" builtinId="9" hidden="1"/>
    <cellStyle name="Followed Hyperlink" xfId="1150" builtinId="9" hidden="1"/>
    <cellStyle name="Followed Hyperlink" xfId="1146" builtinId="9" hidden="1"/>
    <cellStyle name="Followed Hyperlink" xfId="1142" builtinId="9" hidden="1"/>
    <cellStyle name="Followed Hyperlink" xfId="1138" builtinId="9" hidden="1"/>
    <cellStyle name="Followed Hyperlink" xfId="1134" builtinId="9" hidden="1"/>
    <cellStyle name="Followed Hyperlink" xfId="1130" builtinId="9" hidden="1"/>
    <cellStyle name="Followed Hyperlink" xfId="1126" builtinId="9" hidden="1"/>
    <cellStyle name="Followed Hyperlink" xfId="1122" builtinId="9" hidden="1"/>
    <cellStyle name="Followed Hyperlink" xfId="1118" builtinId="9" hidden="1"/>
    <cellStyle name="Followed Hyperlink" xfId="1114" builtinId="9" hidden="1"/>
    <cellStyle name="Followed Hyperlink" xfId="1110" builtinId="9" hidden="1"/>
    <cellStyle name="Followed Hyperlink" xfId="1106" builtinId="9" hidden="1"/>
    <cellStyle name="Followed Hyperlink" xfId="1102" builtinId="9" hidden="1"/>
    <cellStyle name="Followed Hyperlink" xfId="1098" builtinId="9" hidden="1"/>
    <cellStyle name="Followed Hyperlink" xfId="1094" builtinId="9" hidden="1"/>
    <cellStyle name="Followed Hyperlink" xfId="1090" builtinId="9" hidden="1"/>
    <cellStyle name="Followed Hyperlink" xfId="1086" builtinId="9" hidden="1"/>
    <cellStyle name="Followed Hyperlink" xfId="1082" builtinId="9" hidden="1"/>
    <cellStyle name="Followed Hyperlink" xfId="1078" builtinId="9" hidden="1"/>
    <cellStyle name="Followed Hyperlink" xfId="1074" builtinId="9" hidden="1"/>
    <cellStyle name="Followed Hyperlink" xfId="1070" builtinId="9" hidden="1"/>
    <cellStyle name="Followed Hyperlink" xfId="1066" builtinId="9" hidden="1"/>
    <cellStyle name="Followed Hyperlink" xfId="1062" builtinId="9" hidden="1"/>
    <cellStyle name="Followed Hyperlink" xfId="1058" builtinId="9" hidden="1"/>
    <cellStyle name="Followed Hyperlink" xfId="1054" builtinId="9" hidden="1"/>
    <cellStyle name="Followed Hyperlink" xfId="1050" builtinId="9" hidden="1"/>
    <cellStyle name="Followed Hyperlink" xfId="1046" builtinId="9" hidden="1"/>
    <cellStyle name="Followed Hyperlink" xfId="1042" builtinId="9" hidden="1"/>
    <cellStyle name="Followed Hyperlink" xfId="1038" builtinId="9" hidden="1"/>
    <cellStyle name="Followed Hyperlink" xfId="1034" builtinId="9" hidden="1"/>
    <cellStyle name="Followed Hyperlink" xfId="1030" builtinId="9" hidden="1"/>
    <cellStyle name="Followed Hyperlink" xfId="1026" builtinId="9" hidden="1"/>
    <cellStyle name="Followed Hyperlink" xfId="1022" builtinId="9" hidden="1"/>
    <cellStyle name="Followed Hyperlink" xfId="1018" builtinId="9" hidden="1"/>
    <cellStyle name="Followed Hyperlink" xfId="1014" builtinId="9" hidden="1"/>
    <cellStyle name="Followed Hyperlink" xfId="1010" builtinId="9" hidden="1"/>
    <cellStyle name="Followed Hyperlink" xfId="1006" builtinId="9" hidden="1"/>
    <cellStyle name="Followed Hyperlink" xfId="1002" builtinId="9" hidden="1"/>
    <cellStyle name="Followed Hyperlink" xfId="998" builtinId="9" hidden="1"/>
    <cellStyle name="Followed Hyperlink" xfId="994" builtinId="9" hidden="1"/>
    <cellStyle name="Followed Hyperlink" xfId="990" builtinId="9" hidden="1"/>
    <cellStyle name="Followed Hyperlink" xfId="986" builtinId="9" hidden="1"/>
    <cellStyle name="Followed Hyperlink" xfId="982" builtinId="9" hidden="1"/>
    <cellStyle name="Followed Hyperlink" xfId="978" builtinId="9" hidden="1"/>
    <cellStyle name="Followed Hyperlink" xfId="974" builtinId="9" hidden="1"/>
    <cellStyle name="Followed Hyperlink" xfId="970" builtinId="9" hidden="1"/>
    <cellStyle name="Followed Hyperlink" xfId="966" builtinId="9" hidden="1"/>
    <cellStyle name="Followed Hyperlink" xfId="962" builtinId="9" hidden="1"/>
    <cellStyle name="Followed Hyperlink" xfId="958" builtinId="9" hidden="1"/>
    <cellStyle name="Followed Hyperlink" xfId="954" builtinId="9" hidden="1"/>
    <cellStyle name="Followed Hyperlink" xfId="950" builtinId="9" hidden="1"/>
    <cellStyle name="Followed Hyperlink" xfId="946" builtinId="9" hidden="1"/>
    <cellStyle name="Followed Hyperlink" xfId="942" builtinId="9" hidden="1"/>
    <cellStyle name="Followed Hyperlink" xfId="938" builtinId="9" hidden="1"/>
    <cellStyle name="Followed Hyperlink" xfId="934" builtinId="9" hidden="1"/>
    <cellStyle name="Followed Hyperlink" xfId="930" builtinId="9" hidden="1"/>
    <cellStyle name="Followed Hyperlink" xfId="926" builtinId="9" hidden="1"/>
    <cellStyle name="Followed Hyperlink" xfId="922" builtinId="9" hidden="1"/>
    <cellStyle name="Followed Hyperlink" xfId="918" builtinId="9" hidden="1"/>
    <cellStyle name="Followed Hyperlink" xfId="914" builtinId="9" hidden="1"/>
    <cellStyle name="Followed Hyperlink" xfId="910" builtinId="9" hidden="1"/>
    <cellStyle name="Followed Hyperlink" xfId="906" builtinId="9" hidden="1"/>
    <cellStyle name="Followed Hyperlink" xfId="902" builtinId="9" hidden="1"/>
    <cellStyle name="Followed Hyperlink" xfId="898" builtinId="9" hidden="1"/>
    <cellStyle name="Followed Hyperlink" xfId="894" builtinId="9" hidden="1"/>
    <cellStyle name="Followed Hyperlink" xfId="890" builtinId="9" hidden="1"/>
    <cellStyle name="Followed Hyperlink" xfId="886" builtinId="9" hidden="1"/>
    <cellStyle name="Followed Hyperlink" xfId="882" builtinId="9" hidden="1"/>
    <cellStyle name="Followed Hyperlink" xfId="878" builtinId="9" hidden="1"/>
    <cellStyle name="Followed Hyperlink" xfId="874" builtinId="9" hidden="1"/>
    <cellStyle name="Followed Hyperlink" xfId="870" builtinId="9" hidden="1"/>
    <cellStyle name="Followed Hyperlink" xfId="866" builtinId="9" hidden="1"/>
    <cellStyle name="Followed Hyperlink" xfId="862" builtinId="9" hidden="1"/>
    <cellStyle name="Followed Hyperlink" xfId="858" builtinId="9" hidden="1"/>
    <cellStyle name="Followed Hyperlink" xfId="854" builtinId="9" hidden="1"/>
    <cellStyle name="Followed Hyperlink" xfId="850" builtinId="9" hidden="1"/>
    <cellStyle name="Followed Hyperlink" xfId="846" builtinId="9" hidden="1"/>
    <cellStyle name="Followed Hyperlink" xfId="842" builtinId="9" hidden="1"/>
    <cellStyle name="Followed Hyperlink" xfId="838" builtinId="9" hidden="1"/>
    <cellStyle name="Followed Hyperlink" xfId="834" builtinId="9" hidden="1"/>
    <cellStyle name="Followed Hyperlink" xfId="830" builtinId="9" hidden="1"/>
    <cellStyle name="Followed Hyperlink" xfId="826" builtinId="9" hidden="1"/>
    <cellStyle name="Followed Hyperlink" xfId="822" builtinId="9" hidden="1"/>
    <cellStyle name="Followed Hyperlink" xfId="818" builtinId="9" hidden="1"/>
    <cellStyle name="Followed Hyperlink" xfId="814" builtinId="9" hidden="1"/>
    <cellStyle name="Followed Hyperlink" xfId="810" builtinId="9" hidden="1"/>
    <cellStyle name="Followed Hyperlink" xfId="806" builtinId="9" hidden="1"/>
    <cellStyle name="Followed Hyperlink" xfId="802" builtinId="9" hidden="1"/>
    <cellStyle name="Followed Hyperlink" xfId="798" builtinId="9" hidden="1"/>
    <cellStyle name="Followed Hyperlink" xfId="794" builtinId="9" hidden="1"/>
    <cellStyle name="Followed Hyperlink" xfId="790" builtinId="9" hidden="1"/>
    <cellStyle name="Followed Hyperlink" xfId="786" builtinId="9" hidden="1"/>
    <cellStyle name="Followed Hyperlink" xfId="782" builtinId="9" hidden="1"/>
    <cellStyle name="Followed Hyperlink" xfId="778" builtinId="9" hidden="1"/>
    <cellStyle name="Followed Hyperlink" xfId="774" builtinId="9" hidden="1"/>
    <cellStyle name="Followed Hyperlink" xfId="770" builtinId="9" hidden="1"/>
    <cellStyle name="Followed Hyperlink" xfId="766" builtinId="9" hidden="1"/>
    <cellStyle name="Followed Hyperlink" xfId="762" builtinId="9" hidden="1"/>
    <cellStyle name="Followed Hyperlink" xfId="758" builtinId="9" hidden="1"/>
    <cellStyle name="Followed Hyperlink" xfId="754" builtinId="9" hidden="1"/>
    <cellStyle name="Followed Hyperlink" xfId="750" builtinId="9" hidden="1"/>
    <cellStyle name="Followed Hyperlink" xfId="746" builtinId="9" hidden="1"/>
    <cellStyle name="Followed Hyperlink" xfId="742" builtinId="9" hidden="1"/>
    <cellStyle name="Followed Hyperlink" xfId="738" builtinId="9" hidden="1"/>
    <cellStyle name="Followed Hyperlink" xfId="734" builtinId="9" hidden="1"/>
    <cellStyle name="Followed Hyperlink" xfId="730" builtinId="9" hidden="1"/>
    <cellStyle name="Followed Hyperlink" xfId="726" builtinId="9" hidden="1"/>
    <cellStyle name="Followed Hyperlink" xfId="722" builtinId="9" hidden="1"/>
    <cellStyle name="Followed Hyperlink" xfId="718" builtinId="9" hidden="1"/>
    <cellStyle name="Followed Hyperlink" xfId="714" builtinId="9" hidden="1"/>
    <cellStyle name="Followed Hyperlink" xfId="710" builtinId="9" hidden="1"/>
    <cellStyle name="Followed Hyperlink" xfId="706" builtinId="9" hidden="1"/>
    <cellStyle name="Followed Hyperlink" xfId="702" builtinId="9" hidden="1"/>
    <cellStyle name="Followed Hyperlink" xfId="698" builtinId="9" hidden="1"/>
    <cellStyle name="Followed Hyperlink" xfId="694" builtinId="9" hidden="1"/>
    <cellStyle name="Followed Hyperlink" xfId="690" builtinId="9" hidden="1"/>
    <cellStyle name="Followed Hyperlink" xfId="686" builtinId="9" hidden="1"/>
    <cellStyle name="Followed Hyperlink" xfId="682" builtinId="9" hidden="1"/>
    <cellStyle name="Followed Hyperlink" xfId="678" builtinId="9" hidden="1"/>
    <cellStyle name="Followed Hyperlink" xfId="674" builtinId="9" hidden="1"/>
    <cellStyle name="Followed Hyperlink" xfId="670" builtinId="9" hidden="1"/>
    <cellStyle name="Followed Hyperlink" xfId="666" builtinId="9" hidden="1"/>
    <cellStyle name="Followed Hyperlink" xfId="662" builtinId="9" hidden="1"/>
    <cellStyle name="Followed Hyperlink" xfId="658" builtinId="9" hidden="1"/>
    <cellStyle name="Followed Hyperlink" xfId="654" builtinId="9" hidden="1"/>
    <cellStyle name="Followed Hyperlink" xfId="650" builtinId="9" hidden="1"/>
    <cellStyle name="Followed Hyperlink" xfId="646" builtinId="9" hidden="1"/>
    <cellStyle name="Followed Hyperlink" xfId="642" builtinId="9" hidden="1"/>
    <cellStyle name="Followed Hyperlink" xfId="638" builtinId="9" hidden="1"/>
    <cellStyle name="Followed Hyperlink" xfId="634" builtinId="9" hidden="1"/>
    <cellStyle name="Followed Hyperlink" xfId="630" builtinId="9" hidden="1"/>
    <cellStyle name="Followed Hyperlink" xfId="626" builtinId="9" hidden="1"/>
    <cellStyle name="Followed Hyperlink" xfId="622" builtinId="9" hidden="1"/>
    <cellStyle name="Followed Hyperlink" xfId="618" builtinId="9" hidden="1"/>
    <cellStyle name="Followed Hyperlink" xfId="614" builtinId="9" hidden="1"/>
    <cellStyle name="Followed Hyperlink" xfId="610" builtinId="9" hidden="1"/>
    <cellStyle name="Followed Hyperlink" xfId="606" builtinId="9" hidden="1"/>
    <cellStyle name="Followed Hyperlink" xfId="602" builtinId="9" hidden="1"/>
    <cellStyle name="Followed Hyperlink" xfId="598" builtinId="9" hidden="1"/>
    <cellStyle name="Followed Hyperlink" xfId="594" builtinId="9" hidden="1"/>
    <cellStyle name="Followed Hyperlink" xfId="590" builtinId="9" hidden="1"/>
    <cellStyle name="Followed Hyperlink" xfId="586" builtinId="9" hidden="1"/>
    <cellStyle name="Followed Hyperlink" xfId="582" builtinId="9" hidden="1"/>
    <cellStyle name="Followed Hyperlink" xfId="578" builtinId="9" hidden="1"/>
    <cellStyle name="Followed Hyperlink" xfId="574" builtinId="9" hidden="1"/>
    <cellStyle name="Followed Hyperlink" xfId="570" builtinId="9" hidden="1"/>
    <cellStyle name="Followed Hyperlink" xfId="566" builtinId="9" hidden="1"/>
    <cellStyle name="Followed Hyperlink" xfId="562" builtinId="9" hidden="1"/>
    <cellStyle name="Followed Hyperlink" xfId="558" builtinId="9" hidden="1"/>
    <cellStyle name="Followed Hyperlink" xfId="554" builtinId="9" hidden="1"/>
    <cellStyle name="Followed Hyperlink" xfId="550" builtinId="9" hidden="1"/>
    <cellStyle name="Followed Hyperlink" xfId="546" builtinId="9" hidden="1"/>
    <cellStyle name="Followed Hyperlink" xfId="542" builtinId="9" hidden="1"/>
    <cellStyle name="Followed Hyperlink" xfId="538" builtinId="9" hidden="1"/>
    <cellStyle name="Followed Hyperlink" xfId="534" builtinId="9" hidden="1"/>
    <cellStyle name="Followed Hyperlink" xfId="530" builtinId="9" hidden="1"/>
    <cellStyle name="Followed Hyperlink" xfId="526" builtinId="9" hidden="1"/>
    <cellStyle name="Followed Hyperlink" xfId="522" builtinId="9" hidden="1"/>
    <cellStyle name="Followed Hyperlink" xfId="518" builtinId="9" hidden="1"/>
    <cellStyle name="Followed Hyperlink" xfId="514" builtinId="9" hidden="1"/>
    <cellStyle name="Followed Hyperlink" xfId="510" builtinId="9" hidden="1"/>
    <cellStyle name="Followed Hyperlink" xfId="506" builtinId="9" hidden="1"/>
    <cellStyle name="Followed Hyperlink" xfId="502" builtinId="9" hidden="1"/>
    <cellStyle name="Followed Hyperlink" xfId="498" builtinId="9" hidden="1"/>
    <cellStyle name="Followed Hyperlink" xfId="494" builtinId="9" hidden="1"/>
    <cellStyle name="Followed Hyperlink" xfId="490" builtinId="9" hidden="1"/>
    <cellStyle name="Followed Hyperlink" xfId="486" builtinId="9" hidden="1"/>
    <cellStyle name="Followed Hyperlink" xfId="482" builtinId="9" hidden="1"/>
    <cellStyle name="Followed Hyperlink" xfId="478" builtinId="9" hidden="1"/>
    <cellStyle name="Followed Hyperlink" xfId="474" builtinId="9" hidden="1"/>
    <cellStyle name="Followed Hyperlink" xfId="470" builtinId="9" hidden="1"/>
    <cellStyle name="Followed Hyperlink" xfId="466" builtinId="9" hidden="1"/>
    <cellStyle name="Followed Hyperlink" xfId="462" builtinId="9" hidden="1"/>
    <cellStyle name="Followed Hyperlink" xfId="458" builtinId="9" hidden="1"/>
    <cellStyle name="Followed Hyperlink" xfId="454" builtinId="9" hidden="1"/>
    <cellStyle name="Followed Hyperlink" xfId="450" builtinId="9" hidden="1"/>
    <cellStyle name="Followed Hyperlink" xfId="446" builtinId="9" hidden="1"/>
    <cellStyle name="Followed Hyperlink" xfId="442" builtinId="9" hidden="1"/>
    <cellStyle name="Followed Hyperlink" xfId="438" builtinId="9" hidden="1"/>
    <cellStyle name="Followed Hyperlink" xfId="434" builtinId="9" hidden="1"/>
    <cellStyle name="Followed Hyperlink" xfId="430" builtinId="9" hidden="1"/>
    <cellStyle name="Followed Hyperlink" xfId="426" builtinId="9" hidden="1"/>
    <cellStyle name="Followed Hyperlink" xfId="422" builtinId="9" hidden="1"/>
    <cellStyle name="Followed Hyperlink" xfId="418" builtinId="9" hidden="1"/>
    <cellStyle name="Followed Hyperlink" xfId="414" builtinId="9" hidden="1"/>
    <cellStyle name="Followed Hyperlink" xfId="410" builtinId="9" hidden="1"/>
    <cellStyle name="Followed Hyperlink" xfId="406" builtinId="9" hidden="1"/>
    <cellStyle name="Followed Hyperlink" xfId="402" builtinId="9" hidden="1"/>
    <cellStyle name="Followed Hyperlink" xfId="398" builtinId="9" hidden="1"/>
    <cellStyle name="Followed Hyperlink" xfId="394" builtinId="9" hidden="1"/>
    <cellStyle name="Followed Hyperlink" xfId="390" builtinId="9" hidden="1"/>
    <cellStyle name="Followed Hyperlink" xfId="386" builtinId="9" hidden="1"/>
    <cellStyle name="Followed Hyperlink" xfId="382" builtinId="9" hidden="1"/>
    <cellStyle name="Followed Hyperlink" xfId="378" builtinId="9" hidden="1"/>
    <cellStyle name="Followed Hyperlink" xfId="374" builtinId="9" hidden="1"/>
    <cellStyle name="Followed Hyperlink" xfId="370" builtinId="9" hidden="1"/>
    <cellStyle name="Followed Hyperlink" xfId="366" builtinId="9" hidden="1"/>
    <cellStyle name="Followed Hyperlink" xfId="362" builtinId="9" hidden="1"/>
    <cellStyle name="Followed Hyperlink" xfId="358" builtinId="9" hidden="1"/>
    <cellStyle name="Followed Hyperlink" xfId="354" builtinId="9" hidden="1"/>
    <cellStyle name="Followed Hyperlink" xfId="350" builtinId="9" hidden="1"/>
    <cellStyle name="Followed Hyperlink" xfId="346" builtinId="9" hidden="1"/>
    <cellStyle name="Followed Hyperlink" xfId="342" builtinId="9" hidden="1"/>
    <cellStyle name="Followed Hyperlink" xfId="338" builtinId="9" hidden="1"/>
    <cellStyle name="Followed Hyperlink" xfId="334" builtinId="9" hidden="1"/>
    <cellStyle name="Followed Hyperlink" xfId="330" builtinId="9" hidden="1"/>
    <cellStyle name="Followed Hyperlink" xfId="326" builtinId="9" hidden="1"/>
    <cellStyle name="Followed Hyperlink" xfId="322" builtinId="9" hidden="1"/>
    <cellStyle name="Followed Hyperlink" xfId="318" builtinId="9" hidden="1"/>
    <cellStyle name="Followed Hyperlink" xfId="314" builtinId="9" hidden="1"/>
    <cellStyle name="Followed Hyperlink" xfId="310" builtinId="9" hidden="1"/>
    <cellStyle name="Followed Hyperlink" xfId="306" builtinId="9" hidden="1"/>
    <cellStyle name="Followed Hyperlink" xfId="302" builtinId="9" hidden="1"/>
    <cellStyle name="Followed Hyperlink" xfId="298" builtinId="9" hidden="1"/>
    <cellStyle name="Followed Hyperlink" xfId="294" builtinId="9" hidden="1"/>
    <cellStyle name="Followed Hyperlink" xfId="290" builtinId="9" hidden="1"/>
    <cellStyle name="Followed Hyperlink" xfId="286" builtinId="9" hidden="1"/>
    <cellStyle name="Followed Hyperlink" xfId="282" builtinId="9" hidden="1"/>
    <cellStyle name="Followed Hyperlink" xfId="278" builtinId="9" hidden="1"/>
    <cellStyle name="Followed Hyperlink" xfId="274" builtinId="9" hidden="1"/>
    <cellStyle name="Followed Hyperlink" xfId="270" builtinId="9" hidden="1"/>
    <cellStyle name="Followed Hyperlink" xfId="266" builtinId="9" hidden="1"/>
    <cellStyle name="Followed Hyperlink" xfId="262" builtinId="9" hidden="1"/>
    <cellStyle name="Followed Hyperlink" xfId="258" builtinId="9" hidden="1"/>
    <cellStyle name="Followed Hyperlink" xfId="254" builtinId="9" hidden="1"/>
    <cellStyle name="Followed Hyperlink" xfId="250" builtinId="9" hidden="1"/>
    <cellStyle name="Followed Hyperlink" xfId="246" builtinId="9" hidden="1"/>
    <cellStyle name="Followed Hyperlink" xfId="242" builtinId="9" hidden="1"/>
    <cellStyle name="Followed Hyperlink" xfId="238" builtinId="9" hidden="1"/>
    <cellStyle name="Followed Hyperlink" xfId="234" builtinId="9" hidden="1"/>
    <cellStyle name="Followed Hyperlink" xfId="230" builtinId="9" hidden="1"/>
    <cellStyle name="Followed Hyperlink" xfId="226" builtinId="9" hidden="1"/>
    <cellStyle name="Followed Hyperlink" xfId="222" builtinId="9" hidden="1"/>
    <cellStyle name="Followed Hyperlink" xfId="218" builtinId="9" hidden="1"/>
    <cellStyle name="Followed Hyperlink" xfId="214" builtinId="9" hidden="1"/>
    <cellStyle name="Followed Hyperlink" xfId="210" builtinId="9" hidden="1"/>
    <cellStyle name="Followed Hyperlink" xfId="206" builtinId="9" hidden="1"/>
    <cellStyle name="Followed Hyperlink" xfId="202" builtinId="9" hidden="1"/>
    <cellStyle name="Followed Hyperlink" xfId="198" builtinId="9" hidden="1"/>
    <cellStyle name="Followed Hyperlink" xfId="194" builtinId="9" hidden="1"/>
    <cellStyle name="Followed Hyperlink" xfId="190" builtinId="9" hidden="1"/>
    <cellStyle name="Followed Hyperlink" xfId="186" builtinId="9" hidden="1"/>
    <cellStyle name="Followed Hyperlink" xfId="182" builtinId="9" hidden="1"/>
    <cellStyle name="Followed Hyperlink" xfId="178" builtinId="9" hidden="1"/>
    <cellStyle name="Followed Hyperlink" xfId="174" builtinId="9" hidden="1"/>
    <cellStyle name="Followed Hyperlink" xfId="170" builtinId="9" hidden="1"/>
    <cellStyle name="Followed Hyperlink" xfId="166" builtinId="9" hidden="1"/>
    <cellStyle name="Followed Hyperlink" xfId="162" builtinId="9" hidden="1"/>
    <cellStyle name="Followed Hyperlink" xfId="158" builtinId="9" hidden="1"/>
    <cellStyle name="Followed Hyperlink" xfId="154" builtinId="9" hidden="1"/>
    <cellStyle name="Followed Hyperlink" xfId="150" builtinId="9" hidden="1"/>
    <cellStyle name="Followed Hyperlink" xfId="146" builtinId="9" hidden="1"/>
    <cellStyle name="Followed Hyperlink" xfId="142" builtinId="9" hidden="1"/>
    <cellStyle name="Followed Hyperlink" xfId="138" builtinId="9" hidden="1"/>
    <cellStyle name="Followed Hyperlink" xfId="134" builtinId="9" hidden="1"/>
    <cellStyle name="Followed Hyperlink" xfId="130" builtinId="9" hidden="1"/>
    <cellStyle name="Followed Hyperlink" xfId="126" builtinId="9" hidden="1"/>
    <cellStyle name="Followed Hyperlink" xfId="122" builtinId="9" hidden="1"/>
    <cellStyle name="Followed Hyperlink" xfId="118" builtinId="9" hidden="1"/>
    <cellStyle name="Followed Hyperlink" xfId="114" builtinId="9" hidden="1"/>
    <cellStyle name="Followed Hyperlink" xfId="110" builtinId="9" hidden="1"/>
    <cellStyle name="Followed Hyperlink" xfId="106" builtinId="9" hidden="1"/>
    <cellStyle name="Followed Hyperlink" xfId="102" builtinId="9" hidden="1"/>
    <cellStyle name="Followed Hyperlink" xfId="98" builtinId="9" hidden="1"/>
    <cellStyle name="Followed Hyperlink" xfId="94" builtinId="9" hidden="1"/>
    <cellStyle name="Followed Hyperlink" xfId="90" builtinId="9" hidden="1"/>
    <cellStyle name="Followed Hyperlink" xfId="86" builtinId="9" hidden="1"/>
    <cellStyle name="Followed Hyperlink" xfId="82" builtinId="9" hidden="1"/>
    <cellStyle name="Followed Hyperlink" xfId="78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513" builtinId="8" hidden="1"/>
    <cellStyle name="Hyperlink" xfId="515" builtinId="8" hidden="1"/>
    <cellStyle name="Hyperlink" xfId="517" builtinId="8" hidden="1"/>
    <cellStyle name="Hyperlink" xfId="521" builtinId="8" hidden="1"/>
    <cellStyle name="Hyperlink" xfId="523" builtinId="8" hidden="1"/>
    <cellStyle name="Hyperlink" xfId="525" builtinId="8" hidden="1"/>
    <cellStyle name="Hyperlink" xfId="529" builtinId="8" hidden="1"/>
    <cellStyle name="Hyperlink" xfId="531" builtinId="8" hidden="1"/>
    <cellStyle name="Hyperlink" xfId="533" builtinId="8" hidden="1"/>
    <cellStyle name="Hyperlink" xfId="537" builtinId="8" hidden="1"/>
    <cellStyle name="Hyperlink" xfId="539" builtinId="8" hidden="1"/>
    <cellStyle name="Hyperlink" xfId="541" builtinId="8" hidden="1"/>
    <cellStyle name="Hyperlink" xfId="545" builtinId="8" hidden="1"/>
    <cellStyle name="Hyperlink" xfId="547" builtinId="8" hidden="1"/>
    <cellStyle name="Hyperlink" xfId="549" builtinId="8" hidden="1"/>
    <cellStyle name="Hyperlink" xfId="553" builtinId="8" hidden="1"/>
    <cellStyle name="Hyperlink" xfId="555" builtinId="8" hidden="1"/>
    <cellStyle name="Hyperlink" xfId="557" builtinId="8" hidden="1"/>
    <cellStyle name="Hyperlink" xfId="561" builtinId="8" hidden="1"/>
    <cellStyle name="Hyperlink" xfId="563" builtinId="8" hidden="1"/>
    <cellStyle name="Hyperlink" xfId="565" builtinId="8" hidden="1"/>
    <cellStyle name="Hyperlink" xfId="569" builtinId="8" hidden="1"/>
    <cellStyle name="Hyperlink" xfId="571" builtinId="8" hidden="1"/>
    <cellStyle name="Hyperlink" xfId="573" builtinId="8" hidden="1"/>
    <cellStyle name="Hyperlink" xfId="577" builtinId="8" hidden="1"/>
    <cellStyle name="Hyperlink" xfId="579" builtinId="8" hidden="1"/>
    <cellStyle name="Hyperlink" xfId="581" builtinId="8" hidden="1"/>
    <cellStyle name="Hyperlink" xfId="585" builtinId="8" hidden="1"/>
    <cellStyle name="Hyperlink" xfId="587" builtinId="8" hidden="1"/>
    <cellStyle name="Hyperlink" xfId="589" builtinId="8" hidden="1"/>
    <cellStyle name="Hyperlink" xfId="593" builtinId="8" hidden="1"/>
    <cellStyle name="Hyperlink" xfId="595" builtinId="8" hidden="1"/>
    <cellStyle name="Hyperlink" xfId="597" builtinId="8" hidden="1"/>
    <cellStyle name="Hyperlink" xfId="601" builtinId="8" hidden="1"/>
    <cellStyle name="Hyperlink" xfId="603" builtinId="8" hidden="1"/>
    <cellStyle name="Hyperlink" xfId="605" builtinId="8" hidden="1"/>
    <cellStyle name="Hyperlink" xfId="609" builtinId="8" hidden="1"/>
    <cellStyle name="Hyperlink" xfId="611" builtinId="8" hidden="1"/>
    <cellStyle name="Hyperlink" xfId="613" builtinId="8" hidden="1"/>
    <cellStyle name="Hyperlink" xfId="617" builtinId="8" hidden="1"/>
    <cellStyle name="Hyperlink" xfId="619" builtinId="8" hidden="1"/>
    <cellStyle name="Hyperlink" xfId="621" builtinId="8" hidden="1"/>
    <cellStyle name="Hyperlink" xfId="625" builtinId="8" hidden="1"/>
    <cellStyle name="Hyperlink" xfId="627" builtinId="8" hidden="1"/>
    <cellStyle name="Hyperlink" xfId="629" builtinId="8" hidden="1"/>
    <cellStyle name="Hyperlink" xfId="633" builtinId="8" hidden="1"/>
    <cellStyle name="Hyperlink" xfId="635" builtinId="8" hidden="1"/>
    <cellStyle name="Hyperlink" xfId="637" builtinId="8" hidden="1"/>
    <cellStyle name="Hyperlink" xfId="641" builtinId="8" hidden="1"/>
    <cellStyle name="Hyperlink" xfId="643" builtinId="8" hidden="1"/>
    <cellStyle name="Hyperlink" xfId="645" builtinId="8" hidden="1"/>
    <cellStyle name="Hyperlink" xfId="649" builtinId="8" hidden="1"/>
    <cellStyle name="Hyperlink" xfId="651" builtinId="8" hidden="1"/>
    <cellStyle name="Hyperlink" xfId="653" builtinId="8" hidden="1"/>
    <cellStyle name="Hyperlink" xfId="657" builtinId="8" hidden="1"/>
    <cellStyle name="Hyperlink" xfId="659" builtinId="8" hidden="1"/>
    <cellStyle name="Hyperlink" xfId="661" builtinId="8" hidden="1"/>
    <cellStyle name="Hyperlink" xfId="665" builtinId="8" hidden="1"/>
    <cellStyle name="Hyperlink" xfId="667" builtinId="8" hidden="1"/>
    <cellStyle name="Hyperlink" xfId="669" builtinId="8" hidden="1"/>
    <cellStyle name="Hyperlink" xfId="673" builtinId="8" hidden="1"/>
    <cellStyle name="Hyperlink" xfId="675" builtinId="8" hidden="1"/>
    <cellStyle name="Hyperlink" xfId="677" builtinId="8" hidden="1"/>
    <cellStyle name="Hyperlink" xfId="681" builtinId="8" hidden="1"/>
    <cellStyle name="Hyperlink" xfId="683" builtinId="8" hidden="1"/>
    <cellStyle name="Hyperlink" xfId="685" builtinId="8" hidden="1"/>
    <cellStyle name="Hyperlink" xfId="689" builtinId="8" hidden="1"/>
    <cellStyle name="Hyperlink" xfId="691" builtinId="8" hidden="1"/>
    <cellStyle name="Hyperlink" xfId="693" builtinId="8" hidden="1"/>
    <cellStyle name="Hyperlink" xfId="697" builtinId="8" hidden="1"/>
    <cellStyle name="Hyperlink" xfId="699" builtinId="8" hidden="1"/>
    <cellStyle name="Hyperlink" xfId="701" builtinId="8" hidden="1"/>
    <cellStyle name="Hyperlink" xfId="705" builtinId="8" hidden="1"/>
    <cellStyle name="Hyperlink" xfId="707" builtinId="8" hidden="1"/>
    <cellStyle name="Hyperlink" xfId="709" builtinId="8" hidden="1"/>
    <cellStyle name="Hyperlink" xfId="713" builtinId="8" hidden="1"/>
    <cellStyle name="Hyperlink" xfId="715" builtinId="8" hidden="1"/>
    <cellStyle name="Hyperlink" xfId="717" builtinId="8" hidden="1"/>
    <cellStyle name="Hyperlink" xfId="721" builtinId="8" hidden="1"/>
    <cellStyle name="Hyperlink" xfId="723" builtinId="8" hidden="1"/>
    <cellStyle name="Hyperlink" xfId="725" builtinId="8" hidden="1"/>
    <cellStyle name="Hyperlink" xfId="729" builtinId="8" hidden="1"/>
    <cellStyle name="Hyperlink" xfId="731" builtinId="8" hidden="1"/>
    <cellStyle name="Hyperlink" xfId="733" builtinId="8" hidden="1"/>
    <cellStyle name="Hyperlink" xfId="737" builtinId="8" hidden="1"/>
    <cellStyle name="Hyperlink" xfId="739" builtinId="8" hidden="1"/>
    <cellStyle name="Hyperlink" xfId="741" builtinId="8" hidden="1"/>
    <cellStyle name="Hyperlink" xfId="745" builtinId="8" hidden="1"/>
    <cellStyle name="Hyperlink" xfId="747" builtinId="8" hidden="1"/>
    <cellStyle name="Hyperlink" xfId="749" builtinId="8" hidden="1"/>
    <cellStyle name="Hyperlink" xfId="753" builtinId="8" hidden="1"/>
    <cellStyle name="Hyperlink" xfId="755" builtinId="8" hidden="1"/>
    <cellStyle name="Hyperlink" xfId="757" builtinId="8" hidden="1"/>
    <cellStyle name="Hyperlink" xfId="761" builtinId="8" hidden="1"/>
    <cellStyle name="Hyperlink" xfId="763" builtinId="8" hidden="1"/>
    <cellStyle name="Hyperlink" xfId="765" builtinId="8" hidden="1"/>
    <cellStyle name="Hyperlink" xfId="769" builtinId="8" hidden="1"/>
    <cellStyle name="Hyperlink" xfId="771" builtinId="8" hidden="1"/>
    <cellStyle name="Hyperlink" xfId="773" builtinId="8" hidden="1"/>
    <cellStyle name="Hyperlink" xfId="777" builtinId="8" hidden="1"/>
    <cellStyle name="Hyperlink" xfId="779" builtinId="8" hidden="1"/>
    <cellStyle name="Hyperlink" xfId="781" builtinId="8" hidden="1"/>
    <cellStyle name="Hyperlink" xfId="785" builtinId="8" hidden="1"/>
    <cellStyle name="Hyperlink" xfId="787" builtinId="8" hidden="1"/>
    <cellStyle name="Hyperlink" xfId="789" builtinId="8" hidden="1"/>
    <cellStyle name="Hyperlink" xfId="793" builtinId="8" hidden="1"/>
    <cellStyle name="Hyperlink" xfId="795" builtinId="8" hidden="1"/>
    <cellStyle name="Hyperlink" xfId="797" builtinId="8" hidden="1"/>
    <cellStyle name="Hyperlink" xfId="801" builtinId="8" hidden="1"/>
    <cellStyle name="Hyperlink" xfId="803" builtinId="8" hidden="1"/>
    <cellStyle name="Hyperlink" xfId="805" builtinId="8" hidden="1"/>
    <cellStyle name="Hyperlink" xfId="809" builtinId="8" hidden="1"/>
    <cellStyle name="Hyperlink" xfId="811" builtinId="8" hidden="1"/>
    <cellStyle name="Hyperlink" xfId="813" builtinId="8" hidden="1"/>
    <cellStyle name="Hyperlink" xfId="817" builtinId="8" hidden="1"/>
    <cellStyle name="Hyperlink" xfId="819" builtinId="8" hidden="1"/>
    <cellStyle name="Hyperlink" xfId="821" builtinId="8" hidden="1"/>
    <cellStyle name="Hyperlink" xfId="825" builtinId="8" hidden="1"/>
    <cellStyle name="Hyperlink" xfId="827" builtinId="8" hidden="1"/>
    <cellStyle name="Hyperlink" xfId="829" builtinId="8" hidden="1"/>
    <cellStyle name="Hyperlink" xfId="833" builtinId="8" hidden="1"/>
    <cellStyle name="Hyperlink" xfId="835" builtinId="8" hidden="1"/>
    <cellStyle name="Hyperlink" xfId="837" builtinId="8" hidden="1"/>
    <cellStyle name="Hyperlink" xfId="841" builtinId="8" hidden="1"/>
    <cellStyle name="Hyperlink" xfId="843" builtinId="8" hidden="1"/>
    <cellStyle name="Hyperlink" xfId="845" builtinId="8" hidden="1"/>
    <cellStyle name="Hyperlink" xfId="849" builtinId="8" hidden="1"/>
    <cellStyle name="Hyperlink" xfId="851" builtinId="8" hidden="1"/>
    <cellStyle name="Hyperlink" xfId="853" builtinId="8" hidden="1"/>
    <cellStyle name="Hyperlink" xfId="857" builtinId="8" hidden="1"/>
    <cellStyle name="Hyperlink" xfId="859" builtinId="8" hidden="1"/>
    <cellStyle name="Hyperlink" xfId="861" builtinId="8" hidden="1"/>
    <cellStyle name="Hyperlink" xfId="865" builtinId="8" hidden="1"/>
    <cellStyle name="Hyperlink" xfId="867" builtinId="8" hidden="1"/>
    <cellStyle name="Hyperlink" xfId="869" builtinId="8" hidden="1"/>
    <cellStyle name="Hyperlink" xfId="873" builtinId="8" hidden="1"/>
    <cellStyle name="Hyperlink" xfId="875" builtinId="8" hidden="1"/>
    <cellStyle name="Hyperlink" xfId="877" builtinId="8" hidden="1"/>
    <cellStyle name="Hyperlink" xfId="881" builtinId="8" hidden="1"/>
    <cellStyle name="Hyperlink" xfId="883" builtinId="8" hidden="1"/>
    <cellStyle name="Hyperlink" xfId="885" builtinId="8" hidden="1"/>
    <cellStyle name="Hyperlink" xfId="889" builtinId="8" hidden="1"/>
    <cellStyle name="Hyperlink" xfId="891" builtinId="8" hidden="1"/>
    <cellStyle name="Hyperlink" xfId="893" builtinId="8" hidden="1"/>
    <cellStyle name="Hyperlink" xfId="897" builtinId="8" hidden="1"/>
    <cellStyle name="Hyperlink" xfId="899" builtinId="8" hidden="1"/>
    <cellStyle name="Hyperlink" xfId="901" builtinId="8" hidden="1"/>
    <cellStyle name="Hyperlink" xfId="905" builtinId="8" hidden="1"/>
    <cellStyle name="Hyperlink" xfId="907" builtinId="8" hidden="1"/>
    <cellStyle name="Hyperlink" xfId="909" builtinId="8" hidden="1"/>
    <cellStyle name="Hyperlink" xfId="913" builtinId="8" hidden="1"/>
    <cellStyle name="Hyperlink" xfId="915" builtinId="8" hidden="1"/>
    <cellStyle name="Hyperlink" xfId="917" builtinId="8" hidden="1"/>
    <cellStyle name="Hyperlink" xfId="921" builtinId="8" hidden="1"/>
    <cellStyle name="Hyperlink" xfId="923" builtinId="8" hidden="1"/>
    <cellStyle name="Hyperlink" xfId="925" builtinId="8" hidden="1"/>
    <cellStyle name="Hyperlink" xfId="929" builtinId="8" hidden="1"/>
    <cellStyle name="Hyperlink" xfId="931" builtinId="8" hidden="1"/>
    <cellStyle name="Hyperlink" xfId="933" builtinId="8" hidden="1"/>
    <cellStyle name="Hyperlink" xfId="937" builtinId="8" hidden="1"/>
    <cellStyle name="Hyperlink" xfId="939" builtinId="8" hidden="1"/>
    <cellStyle name="Hyperlink" xfId="941" builtinId="8" hidden="1"/>
    <cellStyle name="Hyperlink" xfId="945" builtinId="8" hidden="1"/>
    <cellStyle name="Hyperlink" xfId="947" builtinId="8" hidden="1"/>
    <cellStyle name="Hyperlink" xfId="949" builtinId="8" hidden="1"/>
    <cellStyle name="Hyperlink" xfId="953" builtinId="8" hidden="1"/>
    <cellStyle name="Hyperlink" xfId="955" builtinId="8" hidden="1"/>
    <cellStyle name="Hyperlink" xfId="957" builtinId="8" hidden="1"/>
    <cellStyle name="Hyperlink" xfId="961" builtinId="8" hidden="1"/>
    <cellStyle name="Hyperlink" xfId="963" builtinId="8" hidden="1"/>
    <cellStyle name="Hyperlink" xfId="965" builtinId="8" hidden="1"/>
    <cellStyle name="Hyperlink" xfId="969" builtinId="8" hidden="1"/>
    <cellStyle name="Hyperlink" xfId="971" builtinId="8" hidden="1"/>
    <cellStyle name="Hyperlink" xfId="973" builtinId="8" hidden="1"/>
    <cellStyle name="Hyperlink" xfId="977" builtinId="8" hidden="1"/>
    <cellStyle name="Hyperlink" xfId="979" builtinId="8" hidden="1"/>
    <cellStyle name="Hyperlink" xfId="981" builtinId="8" hidden="1"/>
    <cellStyle name="Hyperlink" xfId="985" builtinId="8" hidden="1"/>
    <cellStyle name="Hyperlink" xfId="987" builtinId="8" hidden="1"/>
    <cellStyle name="Hyperlink" xfId="989" builtinId="8" hidden="1"/>
    <cellStyle name="Hyperlink" xfId="993" builtinId="8" hidden="1"/>
    <cellStyle name="Hyperlink" xfId="995" builtinId="8" hidden="1"/>
    <cellStyle name="Hyperlink" xfId="997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7" builtinId="8" hidden="1"/>
    <cellStyle name="Hyperlink" xfId="1455" builtinId="8" hidden="1"/>
    <cellStyle name="Hyperlink" xfId="1447" builtinId="8" hidden="1"/>
    <cellStyle name="Hyperlink" xfId="1439" builtinId="8" hidden="1"/>
    <cellStyle name="Hyperlink" xfId="1431" builtinId="8" hidden="1"/>
    <cellStyle name="Hyperlink" xfId="1423" builtinId="8" hidden="1"/>
    <cellStyle name="Hyperlink" xfId="1415" builtinId="8" hidden="1"/>
    <cellStyle name="Hyperlink" xfId="1407" builtinId="8" hidden="1"/>
    <cellStyle name="Hyperlink" xfId="1399" builtinId="8" hidden="1"/>
    <cellStyle name="Hyperlink" xfId="1391" builtinId="8" hidden="1"/>
    <cellStyle name="Hyperlink" xfId="1383" builtinId="8" hidden="1"/>
    <cellStyle name="Hyperlink" xfId="1375" builtinId="8" hidden="1"/>
    <cellStyle name="Hyperlink" xfId="1367" builtinId="8" hidden="1"/>
    <cellStyle name="Hyperlink" xfId="1359" builtinId="8" hidden="1"/>
    <cellStyle name="Hyperlink" xfId="1351" builtinId="8" hidden="1"/>
    <cellStyle name="Hyperlink" xfId="1343" builtinId="8" hidden="1"/>
    <cellStyle name="Hyperlink" xfId="1335" builtinId="8" hidden="1"/>
    <cellStyle name="Hyperlink" xfId="1327" builtinId="8" hidden="1"/>
    <cellStyle name="Hyperlink" xfId="1319" builtinId="8" hidden="1"/>
    <cellStyle name="Hyperlink" xfId="1311" builtinId="8" hidden="1"/>
    <cellStyle name="Hyperlink" xfId="1303" builtinId="8" hidden="1"/>
    <cellStyle name="Hyperlink" xfId="1295" builtinId="8" hidden="1"/>
    <cellStyle name="Hyperlink" xfId="1287" builtinId="8" hidden="1"/>
    <cellStyle name="Hyperlink" xfId="1279" builtinId="8" hidden="1"/>
    <cellStyle name="Hyperlink" xfId="1271" builtinId="8" hidden="1"/>
    <cellStyle name="Hyperlink" xfId="1263" builtinId="8" hidden="1"/>
    <cellStyle name="Hyperlink" xfId="1255" builtinId="8" hidden="1"/>
    <cellStyle name="Hyperlink" xfId="1247" builtinId="8" hidden="1"/>
    <cellStyle name="Hyperlink" xfId="1239" builtinId="8" hidden="1"/>
    <cellStyle name="Hyperlink" xfId="1231" builtinId="8" hidden="1"/>
    <cellStyle name="Hyperlink" xfId="1223" builtinId="8" hidden="1"/>
    <cellStyle name="Hyperlink" xfId="1215" builtinId="8" hidden="1"/>
    <cellStyle name="Hyperlink" xfId="1207" builtinId="8" hidden="1"/>
    <cellStyle name="Hyperlink" xfId="1199" builtinId="8" hidden="1"/>
    <cellStyle name="Hyperlink" xfId="1191" builtinId="8" hidden="1"/>
    <cellStyle name="Hyperlink" xfId="1183" builtinId="8" hidden="1"/>
    <cellStyle name="Hyperlink" xfId="1175" builtinId="8" hidden="1"/>
    <cellStyle name="Hyperlink" xfId="1167" builtinId="8" hidden="1"/>
    <cellStyle name="Hyperlink" xfId="1159" builtinId="8" hidden="1"/>
    <cellStyle name="Hyperlink" xfId="1151" builtinId="8" hidden="1"/>
    <cellStyle name="Hyperlink" xfId="1143" builtinId="8" hidden="1"/>
    <cellStyle name="Hyperlink" xfId="1135" builtinId="8" hidden="1"/>
    <cellStyle name="Hyperlink" xfId="1127" builtinId="8" hidden="1"/>
    <cellStyle name="Hyperlink" xfId="1119" builtinId="8" hidden="1"/>
    <cellStyle name="Hyperlink" xfId="1111" builtinId="8" hidden="1"/>
    <cellStyle name="Hyperlink" xfId="1103" builtinId="8" hidden="1"/>
    <cellStyle name="Hyperlink" xfId="1095" builtinId="8" hidden="1"/>
    <cellStyle name="Hyperlink" xfId="1087" builtinId="8" hidden="1"/>
    <cellStyle name="Hyperlink" xfId="1079" builtinId="8" hidden="1"/>
    <cellStyle name="Hyperlink" xfId="1071" builtinId="8" hidden="1"/>
    <cellStyle name="Hyperlink" xfId="1063" builtinId="8" hidden="1"/>
    <cellStyle name="Hyperlink" xfId="1055" builtinId="8" hidden="1"/>
    <cellStyle name="Hyperlink" xfId="1047" builtinId="8" hidden="1"/>
    <cellStyle name="Hyperlink" xfId="1039" builtinId="8" hidden="1"/>
    <cellStyle name="Hyperlink" xfId="1031" builtinId="8" hidden="1"/>
    <cellStyle name="Hyperlink" xfId="1023" builtinId="8" hidden="1"/>
    <cellStyle name="Hyperlink" xfId="1015" builtinId="8" hidden="1"/>
    <cellStyle name="Hyperlink" xfId="1007" builtinId="8" hidden="1"/>
    <cellStyle name="Hyperlink" xfId="999" builtinId="8" hidden="1"/>
    <cellStyle name="Hyperlink" xfId="991" builtinId="8" hidden="1"/>
    <cellStyle name="Hyperlink" xfId="983" builtinId="8" hidden="1"/>
    <cellStyle name="Hyperlink" xfId="975" builtinId="8" hidden="1"/>
    <cellStyle name="Hyperlink" xfId="967" builtinId="8" hidden="1"/>
    <cellStyle name="Hyperlink" xfId="959" builtinId="8" hidden="1"/>
    <cellStyle name="Hyperlink" xfId="951" builtinId="8" hidden="1"/>
    <cellStyle name="Hyperlink" xfId="943" builtinId="8" hidden="1"/>
    <cellStyle name="Hyperlink" xfId="935" builtinId="8" hidden="1"/>
    <cellStyle name="Hyperlink" xfId="927" builtinId="8" hidden="1"/>
    <cellStyle name="Hyperlink" xfId="919" builtinId="8" hidden="1"/>
    <cellStyle name="Hyperlink" xfId="911" builtinId="8" hidden="1"/>
    <cellStyle name="Hyperlink" xfId="903" builtinId="8" hidden="1"/>
    <cellStyle name="Hyperlink" xfId="895" builtinId="8" hidden="1"/>
    <cellStyle name="Hyperlink" xfId="887" builtinId="8" hidden="1"/>
    <cellStyle name="Hyperlink" xfId="879" builtinId="8" hidden="1"/>
    <cellStyle name="Hyperlink" xfId="871" builtinId="8" hidden="1"/>
    <cellStyle name="Hyperlink" xfId="863" builtinId="8" hidden="1"/>
    <cellStyle name="Hyperlink" xfId="855" builtinId="8" hidden="1"/>
    <cellStyle name="Hyperlink" xfId="847" builtinId="8" hidden="1"/>
    <cellStyle name="Hyperlink" xfId="839" builtinId="8" hidden="1"/>
    <cellStyle name="Hyperlink" xfId="831" builtinId="8" hidden="1"/>
    <cellStyle name="Hyperlink" xfId="823" builtinId="8" hidden="1"/>
    <cellStyle name="Hyperlink" xfId="815" builtinId="8" hidden="1"/>
    <cellStyle name="Hyperlink" xfId="807" builtinId="8" hidden="1"/>
    <cellStyle name="Hyperlink" xfId="799" builtinId="8" hidden="1"/>
    <cellStyle name="Hyperlink" xfId="791" builtinId="8" hidden="1"/>
    <cellStyle name="Hyperlink" xfId="783" builtinId="8" hidden="1"/>
    <cellStyle name="Hyperlink" xfId="775" builtinId="8" hidden="1"/>
    <cellStyle name="Hyperlink" xfId="767" builtinId="8" hidden="1"/>
    <cellStyle name="Hyperlink" xfId="759" builtinId="8" hidden="1"/>
    <cellStyle name="Hyperlink" xfId="751" builtinId="8" hidden="1"/>
    <cellStyle name="Hyperlink" xfId="743" builtinId="8" hidden="1"/>
    <cellStyle name="Hyperlink" xfId="735" builtinId="8" hidden="1"/>
    <cellStyle name="Hyperlink" xfId="727" builtinId="8" hidden="1"/>
    <cellStyle name="Hyperlink" xfId="719" builtinId="8" hidden="1"/>
    <cellStyle name="Hyperlink" xfId="711" builtinId="8" hidden="1"/>
    <cellStyle name="Hyperlink" xfId="703" builtinId="8" hidden="1"/>
    <cellStyle name="Hyperlink" xfId="695" builtinId="8" hidden="1"/>
    <cellStyle name="Hyperlink" xfId="687" builtinId="8" hidden="1"/>
    <cellStyle name="Hyperlink" xfId="679" builtinId="8" hidden="1"/>
    <cellStyle name="Hyperlink" xfId="671" builtinId="8" hidden="1"/>
    <cellStyle name="Hyperlink" xfId="663" builtinId="8" hidden="1"/>
    <cellStyle name="Hyperlink" xfId="655" builtinId="8" hidden="1"/>
    <cellStyle name="Hyperlink" xfId="647" builtinId="8" hidden="1"/>
    <cellStyle name="Hyperlink" xfId="639" builtinId="8" hidden="1"/>
    <cellStyle name="Hyperlink" xfId="631" builtinId="8" hidden="1"/>
    <cellStyle name="Hyperlink" xfId="623" builtinId="8" hidden="1"/>
    <cellStyle name="Hyperlink" xfId="615" builtinId="8" hidden="1"/>
    <cellStyle name="Hyperlink" xfId="607" builtinId="8" hidden="1"/>
    <cellStyle name="Hyperlink" xfId="599" builtinId="8" hidden="1"/>
    <cellStyle name="Hyperlink" xfId="591" builtinId="8" hidden="1"/>
    <cellStyle name="Hyperlink" xfId="583" builtinId="8" hidden="1"/>
    <cellStyle name="Hyperlink" xfId="575" builtinId="8" hidden="1"/>
    <cellStyle name="Hyperlink" xfId="567" builtinId="8" hidden="1"/>
    <cellStyle name="Hyperlink" xfId="559" builtinId="8" hidden="1"/>
    <cellStyle name="Hyperlink" xfId="551" builtinId="8" hidden="1"/>
    <cellStyle name="Hyperlink" xfId="543" builtinId="8" hidden="1"/>
    <cellStyle name="Hyperlink" xfId="535" builtinId="8" hidden="1"/>
    <cellStyle name="Hyperlink" xfId="527" builtinId="8" hidden="1"/>
    <cellStyle name="Hyperlink" xfId="519" builtinId="8" hidden="1"/>
    <cellStyle name="Hyperlink" xfId="511" builtinId="8" hidden="1"/>
    <cellStyle name="Hyperlink" xfId="219" builtinId="8" hidden="1"/>
    <cellStyle name="Hyperlink" xfId="221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495" builtinId="8" hidden="1"/>
    <cellStyle name="Hyperlink" xfId="479" builtinId="8" hidden="1"/>
    <cellStyle name="Hyperlink" xfId="463" builtinId="8" hidden="1"/>
    <cellStyle name="Hyperlink" xfId="447" builtinId="8" hidden="1"/>
    <cellStyle name="Hyperlink" xfId="431" builtinId="8" hidden="1"/>
    <cellStyle name="Hyperlink" xfId="415" builtinId="8" hidden="1"/>
    <cellStyle name="Hyperlink" xfId="399" builtinId="8" hidden="1"/>
    <cellStyle name="Hyperlink" xfId="383" builtinId="8" hidden="1"/>
    <cellStyle name="Hyperlink" xfId="367" builtinId="8" hidden="1"/>
    <cellStyle name="Hyperlink" xfId="351" builtinId="8" hidden="1"/>
    <cellStyle name="Hyperlink" xfId="335" builtinId="8" hidden="1"/>
    <cellStyle name="Hyperlink" xfId="319" builtinId="8" hidden="1"/>
    <cellStyle name="Hyperlink" xfId="303" builtinId="8" hidden="1"/>
    <cellStyle name="Hyperlink" xfId="287" builtinId="8" hidden="1"/>
    <cellStyle name="Hyperlink" xfId="271" builtinId="8" hidden="1"/>
    <cellStyle name="Hyperlink" xfId="255" builtinId="8" hidden="1"/>
    <cellStyle name="Hyperlink" xfId="239" builtinId="8" hidden="1"/>
    <cellStyle name="Hyperlink" xfId="223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191" builtinId="8" hidden="1"/>
    <cellStyle name="Hyperlink" xfId="159" builtinId="8" hidden="1"/>
    <cellStyle name="Hyperlink" xfId="12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6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7" builtinId="8" hidden="1"/>
    <cellStyle name="Hyperlink" xfId="9" builtinId="8" hidden="1"/>
    <cellStyle name="Hyperlink" xfId="11" builtinId="8" hidden="1"/>
    <cellStyle name="Hyperlink" xfId="3" builtinId="8" hidden="1"/>
    <cellStyle name="Hyperlink" xfId="5" builtinId="8" hidden="1"/>
    <cellStyle name="Hyperlink" xfId="1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32"/>
  <sheetViews>
    <sheetView tabSelected="1" workbookViewId="0">
      <selection activeCell="B16" sqref="B16"/>
    </sheetView>
  </sheetViews>
  <sheetFormatPr defaultColWidth="10.875" defaultRowHeight="15.95"/>
  <cols>
    <col min="1" max="1" width="14.875" style="1" customWidth="1"/>
    <col min="2" max="2" width="55.375" style="1" customWidth="1"/>
    <col min="3" max="3" width="12.875" style="1" customWidth="1"/>
    <col min="4" max="4" width="11.5" style="1" bestFit="1" customWidth="1"/>
    <col min="5" max="5" width="11.5" style="1" customWidth="1"/>
    <col min="6" max="6" width="14.875" style="1" customWidth="1"/>
    <col min="7" max="7" width="16.875" style="6" customWidth="1"/>
    <col min="8" max="8" width="11.625" style="2" customWidth="1"/>
    <col min="9" max="9" width="69.625" style="5" customWidth="1"/>
    <col min="10" max="10" width="26" style="1" customWidth="1"/>
    <col min="11" max="11" width="7.625" style="2" customWidth="1"/>
    <col min="12" max="12" width="71.125" style="1" customWidth="1"/>
    <col min="13" max="13" width="26.875" style="1" customWidth="1"/>
    <col min="14" max="14" width="10.875" style="2"/>
    <col min="15" max="16384" width="10.875" style="1"/>
  </cols>
  <sheetData>
    <row r="1" spans="1:14" s="7" customFormat="1" ht="33.950000000000003">
      <c r="A1" s="15" t="s">
        <v>0</v>
      </c>
      <c r="B1" s="15" t="s">
        <v>1</v>
      </c>
      <c r="C1" s="15" t="s">
        <v>2</v>
      </c>
      <c r="D1" s="16" t="s">
        <v>3</v>
      </c>
      <c r="E1" s="16" t="s">
        <v>4</v>
      </c>
      <c r="F1" s="15" t="s">
        <v>5</v>
      </c>
      <c r="G1" s="16" t="s">
        <v>6</v>
      </c>
      <c r="H1" s="16" t="s">
        <v>7</v>
      </c>
      <c r="I1" s="15" t="s">
        <v>8</v>
      </c>
      <c r="J1" s="15" t="s">
        <v>9</v>
      </c>
      <c r="K1" s="15" t="s">
        <v>10</v>
      </c>
      <c r="L1" s="15" t="s">
        <v>11</v>
      </c>
      <c r="M1" s="15" t="s">
        <v>9</v>
      </c>
      <c r="N1" s="15" t="s">
        <v>10</v>
      </c>
    </row>
    <row r="2" spans="1:14">
      <c r="A2" s="17" t="s">
        <v>12</v>
      </c>
      <c r="B2" s="17" t="s">
        <v>13</v>
      </c>
      <c r="C2" s="17">
        <v>3453356</v>
      </c>
      <c r="D2" s="17">
        <v>1624824</v>
      </c>
      <c r="E2" s="17">
        <v>1624845</v>
      </c>
      <c r="F2" s="17">
        <v>1660894</v>
      </c>
      <c r="G2" s="18">
        <f t="shared" ref="G2:G33" si="0">MIN(ABS(F2-E2), ABS(F2-D2))</f>
        <v>36049</v>
      </c>
      <c r="H2" s="19" t="s">
        <v>14</v>
      </c>
      <c r="I2" s="20" t="s">
        <v>15</v>
      </c>
      <c r="J2" s="21" t="s">
        <v>16</v>
      </c>
      <c r="K2" s="22" t="s">
        <v>17</v>
      </c>
      <c r="L2" s="21" t="s">
        <v>18</v>
      </c>
      <c r="M2" s="21" t="s">
        <v>19</v>
      </c>
      <c r="N2" s="22" t="s">
        <v>17</v>
      </c>
    </row>
    <row r="3" spans="1:14">
      <c r="A3" s="17" t="s">
        <v>20</v>
      </c>
      <c r="B3" s="17" t="s">
        <v>21</v>
      </c>
      <c r="C3" s="17">
        <v>3516334</v>
      </c>
      <c r="D3" s="17">
        <v>1711479</v>
      </c>
      <c r="E3" s="17">
        <v>1711500</v>
      </c>
      <c r="F3" s="17">
        <v>1747453</v>
      </c>
      <c r="G3" s="18">
        <f t="shared" si="0"/>
        <v>35953</v>
      </c>
      <c r="H3" s="19" t="s">
        <v>14</v>
      </c>
      <c r="I3" s="20" t="s">
        <v>22</v>
      </c>
      <c r="J3" s="21" t="s">
        <v>23</v>
      </c>
      <c r="K3" s="22" t="s">
        <v>17</v>
      </c>
      <c r="L3" s="21" t="s">
        <v>24</v>
      </c>
      <c r="M3" s="21" t="s">
        <v>25</v>
      </c>
      <c r="N3" s="22" t="s">
        <v>26</v>
      </c>
    </row>
    <row r="4" spans="1:14" ht="17.100000000000001">
      <c r="A4" s="17" t="s">
        <v>27</v>
      </c>
      <c r="B4" s="17" t="s">
        <v>28</v>
      </c>
      <c r="C4" s="17">
        <v>3576470</v>
      </c>
      <c r="D4" s="17">
        <v>1715563</v>
      </c>
      <c r="E4" s="17">
        <v>1715584</v>
      </c>
      <c r="F4" s="17">
        <v>1752241</v>
      </c>
      <c r="G4" s="18">
        <f t="shared" si="0"/>
        <v>36657</v>
      </c>
      <c r="H4" s="19" t="s">
        <v>14</v>
      </c>
      <c r="I4" s="23" t="s">
        <v>22</v>
      </c>
      <c r="J4" s="24" t="s">
        <v>29</v>
      </c>
      <c r="K4" s="22" t="s">
        <v>17</v>
      </c>
      <c r="L4" s="24" t="s">
        <v>24</v>
      </c>
      <c r="M4" s="24" t="s">
        <v>30</v>
      </c>
      <c r="N4" s="22" t="s">
        <v>26</v>
      </c>
    </row>
    <row r="5" spans="1:14" ht="17.100000000000001">
      <c r="A5" s="17" t="s">
        <v>31</v>
      </c>
      <c r="B5" s="17" t="s">
        <v>32</v>
      </c>
      <c r="C5" s="17">
        <v>3345687</v>
      </c>
      <c r="D5" s="17">
        <v>1710160</v>
      </c>
      <c r="E5" s="17">
        <v>1710139</v>
      </c>
      <c r="F5" s="17">
        <v>1669156</v>
      </c>
      <c r="G5" s="18">
        <f t="shared" si="0"/>
        <v>40983</v>
      </c>
      <c r="H5" s="19" t="s">
        <v>14</v>
      </c>
      <c r="I5" s="23" t="s">
        <v>22</v>
      </c>
      <c r="J5" s="24" t="s">
        <v>33</v>
      </c>
      <c r="K5" s="22" t="s">
        <v>17</v>
      </c>
      <c r="L5" s="24" t="s">
        <v>24</v>
      </c>
      <c r="M5" s="24" t="s">
        <v>34</v>
      </c>
      <c r="N5" s="22" t="s">
        <v>26</v>
      </c>
    </row>
    <row r="6" spans="1:14" ht="17.100000000000001">
      <c r="A6" s="17" t="s">
        <v>35</v>
      </c>
      <c r="B6" s="17" t="s">
        <v>36</v>
      </c>
      <c r="C6" s="17">
        <v>3503610</v>
      </c>
      <c r="D6" s="17">
        <v>1615008</v>
      </c>
      <c r="E6" s="17">
        <v>1615029</v>
      </c>
      <c r="F6" s="17">
        <v>1653417</v>
      </c>
      <c r="G6" s="18">
        <f t="shared" si="0"/>
        <v>38388</v>
      </c>
      <c r="H6" s="19" t="s">
        <v>14</v>
      </c>
      <c r="I6" s="23" t="s">
        <v>22</v>
      </c>
      <c r="J6" s="24" t="s">
        <v>37</v>
      </c>
      <c r="K6" s="22" t="s">
        <v>17</v>
      </c>
      <c r="L6" s="24" t="s">
        <v>24</v>
      </c>
      <c r="M6" s="24" t="s">
        <v>38</v>
      </c>
      <c r="N6" s="22" t="s">
        <v>26</v>
      </c>
    </row>
    <row r="7" spans="1:14" ht="17.100000000000001">
      <c r="A7" s="17" t="s">
        <v>39</v>
      </c>
      <c r="B7" s="17" t="s">
        <v>40</v>
      </c>
      <c r="C7" s="17">
        <v>3457332</v>
      </c>
      <c r="D7" s="17">
        <v>1626249</v>
      </c>
      <c r="E7" s="17">
        <v>1626270</v>
      </c>
      <c r="F7" s="17">
        <v>1662818</v>
      </c>
      <c r="G7" s="18">
        <f t="shared" si="0"/>
        <v>36548</v>
      </c>
      <c r="H7" s="19" t="s">
        <v>14</v>
      </c>
      <c r="I7" s="23" t="s">
        <v>22</v>
      </c>
      <c r="J7" s="24" t="s">
        <v>41</v>
      </c>
      <c r="K7" s="22" t="s">
        <v>17</v>
      </c>
      <c r="L7" s="24" t="s">
        <v>42</v>
      </c>
      <c r="M7" s="24" t="s">
        <v>43</v>
      </c>
      <c r="N7" s="22" t="s">
        <v>17</v>
      </c>
    </row>
    <row r="8" spans="1:14" ht="17.100000000000001">
      <c r="A8" s="17" t="s">
        <v>44</v>
      </c>
      <c r="B8" s="17" t="s">
        <v>45</v>
      </c>
      <c r="C8" s="17">
        <v>3404162</v>
      </c>
      <c r="D8" s="17">
        <v>1614337</v>
      </c>
      <c r="E8" s="17">
        <v>1614358</v>
      </c>
      <c r="F8" s="17">
        <v>1650941</v>
      </c>
      <c r="G8" s="18">
        <f t="shared" si="0"/>
        <v>36583</v>
      </c>
      <c r="H8" s="19" t="s">
        <v>14</v>
      </c>
      <c r="I8" s="23" t="s">
        <v>22</v>
      </c>
      <c r="J8" s="24" t="s">
        <v>46</v>
      </c>
      <c r="K8" s="22" t="s">
        <v>17</v>
      </c>
      <c r="L8" s="24" t="s">
        <v>42</v>
      </c>
      <c r="M8" s="24" t="s">
        <v>47</v>
      </c>
      <c r="N8" s="22" t="s">
        <v>17</v>
      </c>
    </row>
    <row r="9" spans="1:14" ht="17.100000000000001">
      <c r="A9" s="17" t="s">
        <v>48</v>
      </c>
      <c r="B9" s="17" t="s">
        <v>49</v>
      </c>
      <c r="C9" s="17">
        <v>3453407</v>
      </c>
      <c r="D9" s="17">
        <v>1648888</v>
      </c>
      <c r="E9" s="17">
        <v>1648909</v>
      </c>
      <c r="F9" s="17">
        <v>1685065</v>
      </c>
      <c r="G9" s="18">
        <f t="shared" si="0"/>
        <v>36156</v>
      </c>
      <c r="H9" s="19" t="s">
        <v>14</v>
      </c>
      <c r="I9" s="23" t="s">
        <v>22</v>
      </c>
      <c r="J9" s="24" t="s">
        <v>50</v>
      </c>
      <c r="K9" s="22" t="s">
        <v>17</v>
      </c>
      <c r="L9" s="24" t="s">
        <v>42</v>
      </c>
      <c r="M9" s="24" t="s">
        <v>51</v>
      </c>
      <c r="N9" s="22" t="s">
        <v>17</v>
      </c>
    </row>
    <row r="10" spans="1:14" ht="17.100000000000001">
      <c r="A10" s="17" t="s">
        <v>52</v>
      </c>
      <c r="B10" s="17" t="s">
        <v>53</v>
      </c>
      <c r="C10" s="17">
        <v>3409361</v>
      </c>
      <c r="D10" s="17">
        <v>1606429</v>
      </c>
      <c r="E10" s="17">
        <v>1606450</v>
      </c>
      <c r="F10" s="17">
        <v>1643139</v>
      </c>
      <c r="G10" s="18">
        <f t="shared" si="0"/>
        <v>36689</v>
      </c>
      <c r="H10" s="19" t="s">
        <v>14</v>
      </c>
      <c r="I10" s="23" t="s">
        <v>22</v>
      </c>
      <c r="J10" s="24" t="s">
        <v>54</v>
      </c>
      <c r="K10" s="22" t="s">
        <v>17</v>
      </c>
      <c r="L10" s="24" t="s">
        <v>42</v>
      </c>
      <c r="M10" s="24" t="s">
        <v>55</v>
      </c>
      <c r="N10" s="22" t="s">
        <v>17</v>
      </c>
    </row>
    <row r="11" spans="1:14" ht="17.100000000000001">
      <c r="A11" s="17" t="s">
        <v>56</v>
      </c>
      <c r="B11" s="17" t="s">
        <v>57</v>
      </c>
      <c r="C11" s="17">
        <v>3419720</v>
      </c>
      <c r="D11" s="17">
        <v>1615492</v>
      </c>
      <c r="E11" s="17">
        <v>1615513</v>
      </c>
      <c r="F11" s="17">
        <v>1654797</v>
      </c>
      <c r="G11" s="18">
        <f t="shared" si="0"/>
        <v>39284</v>
      </c>
      <c r="H11" s="19" t="s">
        <v>14</v>
      </c>
      <c r="I11" s="23" t="s">
        <v>22</v>
      </c>
      <c r="J11" s="24" t="s">
        <v>58</v>
      </c>
      <c r="K11" s="22" t="s">
        <v>17</v>
      </c>
      <c r="L11" s="24" t="s">
        <v>42</v>
      </c>
      <c r="M11" s="24" t="s">
        <v>59</v>
      </c>
      <c r="N11" s="22" t="s">
        <v>17</v>
      </c>
    </row>
    <row r="12" spans="1:14" ht="17.100000000000001">
      <c r="A12" s="17" t="s">
        <v>60</v>
      </c>
      <c r="B12" s="17" t="s">
        <v>61</v>
      </c>
      <c r="C12" s="17">
        <v>3404196</v>
      </c>
      <c r="D12" s="17">
        <v>1614337</v>
      </c>
      <c r="E12" s="17">
        <v>1614358</v>
      </c>
      <c r="F12" s="17">
        <v>1650941</v>
      </c>
      <c r="G12" s="18">
        <f t="shared" si="0"/>
        <v>36583</v>
      </c>
      <c r="H12" s="19" t="s">
        <v>14</v>
      </c>
      <c r="I12" s="23" t="s">
        <v>22</v>
      </c>
      <c r="J12" s="24" t="s">
        <v>62</v>
      </c>
      <c r="K12" s="22" t="s">
        <v>17</v>
      </c>
      <c r="L12" s="24" t="s">
        <v>42</v>
      </c>
      <c r="M12" s="24" t="s">
        <v>63</v>
      </c>
      <c r="N12" s="22" t="s">
        <v>17</v>
      </c>
    </row>
    <row r="13" spans="1:14" ht="17.100000000000001">
      <c r="A13" s="17" t="s">
        <v>64</v>
      </c>
      <c r="B13" s="17" t="s">
        <v>65</v>
      </c>
      <c r="C13" s="17">
        <v>3359444</v>
      </c>
      <c r="D13" s="17">
        <v>1612528</v>
      </c>
      <c r="E13" s="17">
        <v>1612549</v>
      </c>
      <c r="F13" s="17">
        <v>1649270</v>
      </c>
      <c r="G13" s="18">
        <f t="shared" si="0"/>
        <v>36721</v>
      </c>
      <c r="H13" s="19" t="s">
        <v>14</v>
      </c>
      <c r="I13" s="23" t="s">
        <v>22</v>
      </c>
      <c r="J13" s="24" t="s">
        <v>66</v>
      </c>
      <c r="K13" s="22" t="s">
        <v>17</v>
      </c>
      <c r="L13" s="24" t="s">
        <v>42</v>
      </c>
      <c r="M13" s="24" t="s">
        <v>67</v>
      </c>
      <c r="N13" s="22" t="s">
        <v>17</v>
      </c>
    </row>
    <row r="14" spans="1:14" ht="17.100000000000001">
      <c r="A14" s="17" t="s">
        <v>68</v>
      </c>
      <c r="B14" s="17" t="s">
        <v>69</v>
      </c>
      <c r="C14" s="17">
        <v>3420000</v>
      </c>
      <c r="D14" s="17">
        <v>1617057</v>
      </c>
      <c r="E14" s="17">
        <v>1617078</v>
      </c>
      <c r="F14" s="17">
        <v>1655281</v>
      </c>
      <c r="G14" s="18">
        <f t="shared" si="0"/>
        <v>38203</v>
      </c>
      <c r="H14" s="19" t="s">
        <v>14</v>
      </c>
      <c r="I14" s="23" t="s">
        <v>22</v>
      </c>
      <c r="J14" s="24" t="s">
        <v>70</v>
      </c>
      <c r="K14" s="22" t="s">
        <v>17</v>
      </c>
      <c r="L14" s="24" t="s">
        <v>42</v>
      </c>
      <c r="M14" s="24" t="s">
        <v>71</v>
      </c>
      <c r="N14" s="22" t="s">
        <v>17</v>
      </c>
    </row>
    <row r="15" spans="1:14" ht="17.100000000000001">
      <c r="A15" s="17" t="s">
        <v>72</v>
      </c>
      <c r="B15" s="17" t="s">
        <v>73</v>
      </c>
      <c r="C15" s="17">
        <v>3397139</v>
      </c>
      <c r="D15" s="17">
        <v>1614945</v>
      </c>
      <c r="E15" s="17">
        <v>1614966</v>
      </c>
      <c r="F15" s="17">
        <v>1650943</v>
      </c>
      <c r="G15" s="18">
        <f t="shared" si="0"/>
        <v>35977</v>
      </c>
      <c r="H15" s="19" t="s">
        <v>14</v>
      </c>
      <c r="I15" s="23" t="s">
        <v>22</v>
      </c>
      <c r="J15" s="24" t="s">
        <v>74</v>
      </c>
      <c r="K15" s="22" t="s">
        <v>17</v>
      </c>
      <c r="L15" s="24" t="s">
        <v>42</v>
      </c>
      <c r="M15" s="24" t="s">
        <v>75</v>
      </c>
      <c r="N15" s="22" t="s">
        <v>17</v>
      </c>
    </row>
    <row r="16" spans="1:14" ht="17.100000000000001">
      <c r="A16" s="17" t="s">
        <v>76</v>
      </c>
      <c r="B16" s="17" t="s">
        <v>77</v>
      </c>
      <c r="C16" s="17">
        <v>3368319</v>
      </c>
      <c r="D16" s="17">
        <v>1621413</v>
      </c>
      <c r="E16" s="17">
        <v>1621434</v>
      </c>
      <c r="F16" s="17">
        <v>1657057</v>
      </c>
      <c r="G16" s="18">
        <f t="shared" si="0"/>
        <v>35623</v>
      </c>
      <c r="H16" s="19" t="s">
        <v>14</v>
      </c>
      <c r="I16" s="23" t="s">
        <v>22</v>
      </c>
      <c r="J16" s="24" t="s">
        <v>78</v>
      </c>
      <c r="K16" s="22" t="s">
        <v>17</v>
      </c>
      <c r="L16" s="24" t="s">
        <v>42</v>
      </c>
      <c r="M16" s="24" t="s">
        <v>79</v>
      </c>
      <c r="N16" s="22" t="s">
        <v>17</v>
      </c>
    </row>
    <row r="17" spans="1:15" ht="17.100000000000001">
      <c r="A17" s="17" t="s">
        <v>80</v>
      </c>
      <c r="B17" s="17" t="s">
        <v>81</v>
      </c>
      <c r="C17" s="17">
        <v>3416875</v>
      </c>
      <c r="D17" s="17">
        <v>1612347</v>
      </c>
      <c r="E17" s="17">
        <v>1612368</v>
      </c>
      <c r="F17" s="17">
        <v>1649929</v>
      </c>
      <c r="G17" s="18">
        <f t="shared" si="0"/>
        <v>37561</v>
      </c>
      <c r="H17" s="19" t="s">
        <v>14</v>
      </c>
      <c r="I17" s="23" t="s">
        <v>22</v>
      </c>
      <c r="J17" s="24" t="s">
        <v>82</v>
      </c>
      <c r="K17" s="22" t="s">
        <v>17</v>
      </c>
      <c r="L17" s="24" t="s">
        <v>42</v>
      </c>
      <c r="M17" s="24" t="s">
        <v>83</v>
      </c>
      <c r="N17" s="22" t="s">
        <v>17</v>
      </c>
      <c r="O17" s="8"/>
    </row>
    <row r="18" spans="1:15">
      <c r="A18" s="17" t="s">
        <v>84</v>
      </c>
      <c r="B18" s="17" t="s">
        <v>85</v>
      </c>
      <c r="C18" s="17">
        <v>3503573</v>
      </c>
      <c r="D18" s="17">
        <v>1639349</v>
      </c>
      <c r="E18" s="17">
        <v>1639370</v>
      </c>
      <c r="F18" s="17">
        <v>1677938</v>
      </c>
      <c r="G18" s="18">
        <f t="shared" si="0"/>
        <v>38568</v>
      </c>
      <c r="H18" s="19" t="s">
        <v>14</v>
      </c>
      <c r="I18" s="17" t="s">
        <v>24</v>
      </c>
      <c r="J18" s="17" t="s">
        <v>86</v>
      </c>
      <c r="K18" s="22" t="s">
        <v>26</v>
      </c>
      <c r="L18" s="17" t="s">
        <v>24</v>
      </c>
      <c r="M18" s="17" t="s">
        <v>87</v>
      </c>
      <c r="N18" s="22" t="s">
        <v>26</v>
      </c>
      <c r="O18" s="8"/>
    </row>
    <row r="19" spans="1:15">
      <c r="A19" s="17" t="s">
        <v>88</v>
      </c>
      <c r="B19" s="17" t="s">
        <v>89</v>
      </c>
      <c r="C19" s="17">
        <v>3661362</v>
      </c>
      <c r="D19" s="17">
        <v>1712454</v>
      </c>
      <c r="E19" s="17">
        <v>1712433</v>
      </c>
      <c r="F19" s="17">
        <v>1749959</v>
      </c>
      <c r="G19" s="18">
        <f t="shared" si="0"/>
        <v>37505</v>
      </c>
      <c r="H19" s="19" t="s">
        <v>14</v>
      </c>
      <c r="I19" s="25" t="s">
        <v>90</v>
      </c>
      <c r="J19" s="17" t="s">
        <v>91</v>
      </c>
      <c r="K19" s="22" t="s">
        <v>17</v>
      </c>
      <c r="L19" s="17" t="s">
        <v>92</v>
      </c>
      <c r="M19" s="25" t="s">
        <v>93</v>
      </c>
      <c r="N19" s="22" t="s">
        <v>17</v>
      </c>
      <c r="O19" s="8"/>
    </row>
    <row r="20" spans="1:15">
      <c r="A20" s="17" t="s">
        <v>94</v>
      </c>
      <c r="B20" s="17" t="s">
        <v>95</v>
      </c>
      <c r="C20" s="17">
        <v>3498323</v>
      </c>
      <c r="D20" s="17">
        <v>1640556</v>
      </c>
      <c r="E20" s="17">
        <v>1640577</v>
      </c>
      <c r="F20" s="17">
        <v>1679041</v>
      </c>
      <c r="G20" s="18">
        <f t="shared" si="0"/>
        <v>38464</v>
      </c>
      <c r="H20" s="19" t="s">
        <v>14</v>
      </c>
      <c r="I20" s="17" t="s">
        <v>24</v>
      </c>
      <c r="J20" s="17" t="s">
        <v>96</v>
      </c>
      <c r="K20" s="22" t="s">
        <v>26</v>
      </c>
      <c r="L20" s="17" t="s">
        <v>24</v>
      </c>
      <c r="M20" s="17" t="s">
        <v>97</v>
      </c>
      <c r="N20" s="22" t="s">
        <v>26</v>
      </c>
      <c r="O20" s="8"/>
    </row>
    <row r="21" spans="1:15" ht="17.100000000000001">
      <c r="A21" s="17" t="s">
        <v>98</v>
      </c>
      <c r="B21" s="17" t="s">
        <v>99</v>
      </c>
      <c r="C21" s="17">
        <v>3444702</v>
      </c>
      <c r="D21" s="17">
        <v>1627607</v>
      </c>
      <c r="E21" s="17">
        <v>1627628</v>
      </c>
      <c r="F21" s="17">
        <v>1666897</v>
      </c>
      <c r="G21" s="18">
        <f t="shared" si="0"/>
        <v>39269</v>
      </c>
      <c r="H21" s="19" t="s">
        <v>14</v>
      </c>
      <c r="I21" s="23" t="s">
        <v>22</v>
      </c>
      <c r="J21" s="24" t="s">
        <v>100</v>
      </c>
      <c r="K21" s="22" t="s">
        <v>17</v>
      </c>
      <c r="L21" s="24" t="s">
        <v>24</v>
      </c>
      <c r="M21" s="24" t="s">
        <v>101</v>
      </c>
      <c r="N21" s="22" t="s">
        <v>26</v>
      </c>
    </row>
    <row r="22" spans="1:15" ht="17.100000000000001">
      <c r="A22" s="17" t="s">
        <v>102</v>
      </c>
      <c r="B22" s="17" t="s">
        <v>103</v>
      </c>
      <c r="C22" s="17">
        <v>3436178</v>
      </c>
      <c r="D22" s="17">
        <v>1627598</v>
      </c>
      <c r="E22" s="17">
        <v>1627619</v>
      </c>
      <c r="F22" s="17">
        <v>1666461</v>
      </c>
      <c r="G22" s="18">
        <f t="shared" si="0"/>
        <v>38842</v>
      </c>
      <c r="H22" s="19" t="s">
        <v>14</v>
      </c>
      <c r="I22" s="23" t="s">
        <v>22</v>
      </c>
      <c r="J22" s="24" t="s">
        <v>104</v>
      </c>
      <c r="K22" s="22" t="s">
        <v>17</v>
      </c>
      <c r="L22" s="24" t="s">
        <v>24</v>
      </c>
      <c r="M22" s="24" t="s">
        <v>105</v>
      </c>
      <c r="N22" s="22" t="s">
        <v>26</v>
      </c>
    </row>
    <row r="23" spans="1:15" ht="17.100000000000001">
      <c r="A23" s="17" t="s">
        <v>106</v>
      </c>
      <c r="B23" s="17" t="s">
        <v>107</v>
      </c>
      <c r="C23" s="17">
        <v>3435648</v>
      </c>
      <c r="D23" s="17">
        <v>1627067</v>
      </c>
      <c r="E23" s="17">
        <v>1627088</v>
      </c>
      <c r="F23" s="17">
        <v>1665976</v>
      </c>
      <c r="G23" s="18">
        <f t="shared" si="0"/>
        <v>38888</v>
      </c>
      <c r="H23" s="19" t="s">
        <v>14</v>
      </c>
      <c r="I23" s="23" t="s">
        <v>22</v>
      </c>
      <c r="J23" s="24" t="s">
        <v>108</v>
      </c>
      <c r="K23" s="22" t="s">
        <v>17</v>
      </c>
      <c r="L23" s="24" t="s">
        <v>24</v>
      </c>
      <c r="M23" s="24" t="s">
        <v>109</v>
      </c>
      <c r="N23" s="22" t="s">
        <v>26</v>
      </c>
    </row>
    <row r="24" spans="1:15">
      <c r="A24" s="17" t="s">
        <v>110</v>
      </c>
      <c r="B24" s="17" t="s">
        <v>111</v>
      </c>
      <c r="C24" s="17">
        <v>3412234</v>
      </c>
      <c r="D24" s="17">
        <v>1683334</v>
      </c>
      <c r="E24" s="17">
        <v>1683355</v>
      </c>
      <c r="F24" s="17">
        <v>1723061</v>
      </c>
      <c r="G24" s="18">
        <f t="shared" si="0"/>
        <v>39706</v>
      </c>
      <c r="H24" s="26" t="s">
        <v>14</v>
      </c>
      <c r="I24" s="17" t="s">
        <v>92</v>
      </c>
      <c r="J24" s="17" t="s">
        <v>112</v>
      </c>
      <c r="K24" s="22" t="s">
        <v>26</v>
      </c>
      <c r="L24" s="17" t="s">
        <v>24</v>
      </c>
      <c r="M24" s="17" t="s">
        <v>113</v>
      </c>
      <c r="N24" s="22" t="s">
        <v>17</v>
      </c>
    </row>
    <row r="25" spans="1:15">
      <c r="A25" s="17" t="s">
        <v>114</v>
      </c>
      <c r="B25" s="17" t="s">
        <v>115</v>
      </c>
      <c r="C25" s="17">
        <v>3363033</v>
      </c>
      <c r="D25" s="17">
        <v>1595952</v>
      </c>
      <c r="E25" s="17">
        <v>1595973</v>
      </c>
      <c r="F25" s="17">
        <v>1634419</v>
      </c>
      <c r="G25" s="18">
        <f t="shared" si="0"/>
        <v>38446</v>
      </c>
      <c r="H25" s="26" t="s">
        <v>14</v>
      </c>
      <c r="I25" s="17" t="s">
        <v>24</v>
      </c>
      <c r="J25" s="17" t="s">
        <v>116</v>
      </c>
      <c r="K25" s="22" t="s">
        <v>26</v>
      </c>
      <c r="L25" s="17" t="s">
        <v>24</v>
      </c>
      <c r="M25" s="17" t="s">
        <v>117</v>
      </c>
      <c r="N25" s="22" t="s">
        <v>26</v>
      </c>
    </row>
    <row r="26" spans="1:15" ht="17.100000000000001">
      <c r="A26" s="17" t="s">
        <v>118</v>
      </c>
      <c r="B26" s="17" t="s">
        <v>119</v>
      </c>
      <c r="C26" s="17">
        <v>3460779</v>
      </c>
      <c r="D26" s="17">
        <v>1590863</v>
      </c>
      <c r="E26" s="17">
        <v>1590883</v>
      </c>
      <c r="F26" s="17">
        <v>1629661</v>
      </c>
      <c r="G26" s="18">
        <f t="shared" si="0"/>
        <v>38778</v>
      </c>
      <c r="H26" s="19" t="s">
        <v>14</v>
      </c>
      <c r="I26" s="23" t="s">
        <v>120</v>
      </c>
      <c r="J26" s="24" t="s">
        <v>121</v>
      </c>
      <c r="K26" s="22" t="s">
        <v>26</v>
      </c>
      <c r="L26" s="24" t="s">
        <v>24</v>
      </c>
      <c r="M26" s="24" t="s">
        <v>122</v>
      </c>
      <c r="N26" s="22" t="s">
        <v>17</v>
      </c>
    </row>
    <row r="27" spans="1:15" ht="17.100000000000001">
      <c r="A27" s="17" t="s">
        <v>123</v>
      </c>
      <c r="B27" s="17" t="s">
        <v>124</v>
      </c>
      <c r="C27" s="17">
        <v>3459119</v>
      </c>
      <c r="D27" s="17">
        <v>1589215</v>
      </c>
      <c r="E27" s="17">
        <v>1589235</v>
      </c>
      <c r="F27" s="17">
        <v>1629190</v>
      </c>
      <c r="G27" s="18">
        <f t="shared" si="0"/>
        <v>39955</v>
      </c>
      <c r="H27" s="19" t="s">
        <v>14</v>
      </c>
      <c r="I27" s="23" t="s">
        <v>120</v>
      </c>
      <c r="J27" s="24" t="s">
        <v>125</v>
      </c>
      <c r="K27" s="22" t="s">
        <v>26</v>
      </c>
      <c r="L27" s="24" t="s">
        <v>24</v>
      </c>
      <c r="M27" s="24" t="s">
        <v>126</v>
      </c>
      <c r="N27" s="22" t="s">
        <v>17</v>
      </c>
    </row>
    <row r="28" spans="1:15" ht="17.100000000000001">
      <c r="A28" s="17" t="s">
        <v>127</v>
      </c>
      <c r="B28" s="17" t="s">
        <v>128</v>
      </c>
      <c r="C28" s="17">
        <v>3411341</v>
      </c>
      <c r="D28" s="17">
        <v>1663182</v>
      </c>
      <c r="E28" s="17">
        <v>1663203</v>
      </c>
      <c r="F28" s="17">
        <v>1698679</v>
      </c>
      <c r="G28" s="18">
        <f t="shared" si="0"/>
        <v>35476</v>
      </c>
      <c r="H28" s="19" t="s">
        <v>14</v>
      </c>
      <c r="I28" s="23" t="s">
        <v>22</v>
      </c>
      <c r="J28" s="24" t="s">
        <v>129</v>
      </c>
      <c r="K28" s="22" t="s">
        <v>17</v>
      </c>
      <c r="L28" s="24" t="s">
        <v>42</v>
      </c>
      <c r="M28" s="24" t="s">
        <v>130</v>
      </c>
      <c r="N28" s="22" t="s">
        <v>17</v>
      </c>
    </row>
    <row r="29" spans="1:15" ht="17.100000000000001">
      <c r="A29" s="17" t="s">
        <v>131</v>
      </c>
      <c r="B29" s="17" t="s">
        <v>132</v>
      </c>
      <c r="C29" s="17">
        <v>3336955</v>
      </c>
      <c r="D29" s="17">
        <v>1610519</v>
      </c>
      <c r="E29" s="17">
        <v>1610540</v>
      </c>
      <c r="F29" s="17">
        <v>1647985</v>
      </c>
      <c r="G29" s="18">
        <f t="shared" si="0"/>
        <v>37445</v>
      </c>
      <c r="H29" s="19" t="s">
        <v>14</v>
      </c>
      <c r="I29" s="23" t="s">
        <v>22</v>
      </c>
      <c r="J29" s="27" t="s">
        <v>133</v>
      </c>
      <c r="K29" s="22" t="s">
        <v>17</v>
      </c>
      <c r="L29" s="24" t="s">
        <v>42</v>
      </c>
      <c r="M29" s="27" t="s">
        <v>134</v>
      </c>
      <c r="N29" s="22" t="s">
        <v>17</v>
      </c>
    </row>
    <row r="30" spans="1:15" ht="17.100000000000001">
      <c r="A30" s="17" t="s">
        <v>135</v>
      </c>
      <c r="B30" s="17" t="s">
        <v>136</v>
      </c>
      <c r="C30" s="17">
        <v>3465352</v>
      </c>
      <c r="D30" s="17">
        <v>1617138</v>
      </c>
      <c r="E30" s="17">
        <v>1617159</v>
      </c>
      <c r="F30" s="17">
        <v>1652806</v>
      </c>
      <c r="G30" s="18">
        <f t="shared" si="0"/>
        <v>35647</v>
      </c>
      <c r="H30" s="19" t="s">
        <v>14</v>
      </c>
      <c r="I30" s="23" t="s">
        <v>22</v>
      </c>
      <c r="J30" s="27" t="s">
        <v>137</v>
      </c>
      <c r="K30" s="22" t="s">
        <v>17</v>
      </c>
      <c r="L30" s="24" t="s">
        <v>42</v>
      </c>
      <c r="M30" s="27" t="s">
        <v>138</v>
      </c>
      <c r="N30" s="22" t="s">
        <v>17</v>
      </c>
    </row>
    <row r="31" spans="1:15" ht="17.100000000000001">
      <c r="A31" s="17" t="s">
        <v>139</v>
      </c>
      <c r="B31" s="17" t="s">
        <v>140</v>
      </c>
      <c r="C31" s="17">
        <v>3416758</v>
      </c>
      <c r="D31" s="17">
        <v>1615442</v>
      </c>
      <c r="E31" s="17">
        <v>1615463</v>
      </c>
      <c r="F31" s="17">
        <v>1653345</v>
      </c>
      <c r="G31" s="18">
        <f t="shared" si="0"/>
        <v>37882</v>
      </c>
      <c r="H31" s="19" t="s">
        <v>14</v>
      </c>
      <c r="I31" s="23" t="s">
        <v>22</v>
      </c>
      <c r="J31" s="27" t="s">
        <v>141</v>
      </c>
      <c r="K31" s="22" t="s">
        <v>17</v>
      </c>
      <c r="L31" s="24" t="s">
        <v>42</v>
      </c>
      <c r="M31" s="27" t="s">
        <v>142</v>
      </c>
      <c r="N31" s="22" t="s">
        <v>17</v>
      </c>
    </row>
    <row r="32" spans="1:15" ht="17.100000000000001">
      <c r="A32" s="17" t="s">
        <v>143</v>
      </c>
      <c r="B32" s="17" t="s">
        <v>144</v>
      </c>
      <c r="C32" s="17">
        <v>3419817</v>
      </c>
      <c r="D32" s="17">
        <v>1616876</v>
      </c>
      <c r="E32" s="17">
        <v>1616897</v>
      </c>
      <c r="F32" s="17">
        <v>1654797</v>
      </c>
      <c r="G32" s="18">
        <f t="shared" si="0"/>
        <v>37900</v>
      </c>
      <c r="H32" s="19" t="s">
        <v>14</v>
      </c>
      <c r="I32" s="23" t="s">
        <v>22</v>
      </c>
      <c r="J32" s="27" t="s">
        <v>145</v>
      </c>
      <c r="K32" s="22" t="s">
        <v>17</v>
      </c>
      <c r="L32" s="24" t="s">
        <v>42</v>
      </c>
      <c r="M32" s="27" t="s">
        <v>146</v>
      </c>
      <c r="N32" s="22" t="s">
        <v>17</v>
      </c>
    </row>
    <row r="33" spans="1:14" ht="17.100000000000001">
      <c r="A33" s="17" t="s">
        <v>147</v>
      </c>
      <c r="B33" s="17" t="s">
        <v>148</v>
      </c>
      <c r="C33" s="17">
        <v>3405173</v>
      </c>
      <c r="D33" s="17">
        <v>1613263</v>
      </c>
      <c r="E33" s="17">
        <v>1613284</v>
      </c>
      <c r="F33" s="17">
        <v>1651426</v>
      </c>
      <c r="G33" s="18">
        <f t="shared" si="0"/>
        <v>38142</v>
      </c>
      <c r="H33" s="19" t="s">
        <v>14</v>
      </c>
      <c r="I33" s="23" t="s">
        <v>22</v>
      </c>
      <c r="J33" s="27" t="s">
        <v>149</v>
      </c>
      <c r="K33" s="22" t="s">
        <v>17</v>
      </c>
      <c r="L33" s="24" t="s">
        <v>42</v>
      </c>
      <c r="M33" s="27" t="s">
        <v>150</v>
      </c>
      <c r="N33" s="22" t="s">
        <v>17</v>
      </c>
    </row>
    <row r="34" spans="1:14" ht="17.100000000000001">
      <c r="A34" s="17" t="s">
        <v>151</v>
      </c>
      <c r="B34" s="17" t="s">
        <v>152</v>
      </c>
      <c r="C34" s="17">
        <v>3425999</v>
      </c>
      <c r="D34" s="17">
        <v>1621472</v>
      </c>
      <c r="E34" s="17">
        <v>1621493</v>
      </c>
      <c r="F34" s="17">
        <v>1657701</v>
      </c>
      <c r="G34" s="18">
        <f t="shared" ref="G34:G65" si="1">MIN(ABS(F34-E34), ABS(F34-D34))</f>
        <v>36208</v>
      </c>
      <c r="H34" s="19" t="s">
        <v>14</v>
      </c>
      <c r="I34" s="23" t="s">
        <v>22</v>
      </c>
      <c r="J34" s="27" t="s">
        <v>153</v>
      </c>
      <c r="K34" s="22" t="s">
        <v>17</v>
      </c>
      <c r="L34" s="24" t="s">
        <v>42</v>
      </c>
      <c r="M34" s="27" t="s">
        <v>154</v>
      </c>
      <c r="N34" s="22" t="s">
        <v>17</v>
      </c>
    </row>
    <row r="35" spans="1:14" ht="17.100000000000001">
      <c r="A35" s="17" t="s">
        <v>155</v>
      </c>
      <c r="B35" s="17" t="s">
        <v>156</v>
      </c>
      <c r="C35" s="17">
        <v>3455562</v>
      </c>
      <c r="D35" s="17">
        <v>1651040</v>
      </c>
      <c r="E35" s="17">
        <v>1651061</v>
      </c>
      <c r="F35" s="17">
        <v>1689496</v>
      </c>
      <c r="G35" s="18">
        <f t="shared" si="1"/>
        <v>38435</v>
      </c>
      <c r="H35" s="19" t="s">
        <v>14</v>
      </c>
      <c r="I35" s="23" t="s">
        <v>22</v>
      </c>
      <c r="J35" s="27" t="s">
        <v>157</v>
      </c>
      <c r="K35" s="22" t="s">
        <v>17</v>
      </c>
      <c r="L35" s="24" t="s">
        <v>42</v>
      </c>
      <c r="M35" s="27" t="s">
        <v>158</v>
      </c>
      <c r="N35" s="22" t="s">
        <v>17</v>
      </c>
    </row>
    <row r="36" spans="1:14" ht="17.100000000000001">
      <c r="A36" s="17" t="s">
        <v>159</v>
      </c>
      <c r="B36" s="17" t="s">
        <v>160</v>
      </c>
      <c r="C36" s="17">
        <v>3367205</v>
      </c>
      <c r="D36" s="17">
        <v>1619829</v>
      </c>
      <c r="E36" s="17">
        <v>1619850</v>
      </c>
      <c r="F36" s="17">
        <v>1656565</v>
      </c>
      <c r="G36" s="18">
        <f t="shared" si="1"/>
        <v>36715</v>
      </c>
      <c r="H36" s="19" t="s">
        <v>14</v>
      </c>
      <c r="I36" s="23" t="s">
        <v>22</v>
      </c>
      <c r="J36" s="27" t="s">
        <v>161</v>
      </c>
      <c r="K36" s="22" t="s">
        <v>17</v>
      </c>
      <c r="L36" s="24" t="s">
        <v>42</v>
      </c>
      <c r="M36" s="27" t="s">
        <v>162</v>
      </c>
      <c r="N36" s="22" t="s">
        <v>17</v>
      </c>
    </row>
    <row r="37" spans="1:14" ht="17.100000000000001">
      <c r="A37" s="17" t="s">
        <v>163</v>
      </c>
      <c r="B37" s="17" t="s">
        <v>164</v>
      </c>
      <c r="C37" s="17">
        <v>3415559</v>
      </c>
      <c r="D37" s="17">
        <v>1612630</v>
      </c>
      <c r="E37" s="17">
        <v>1612651</v>
      </c>
      <c r="F37" s="17">
        <v>1649446</v>
      </c>
      <c r="G37" s="18">
        <f t="shared" si="1"/>
        <v>36795</v>
      </c>
      <c r="H37" s="19" t="s">
        <v>14</v>
      </c>
      <c r="I37" s="23" t="s">
        <v>22</v>
      </c>
      <c r="J37" s="27" t="s">
        <v>165</v>
      </c>
      <c r="K37" s="22" t="s">
        <v>17</v>
      </c>
      <c r="L37" s="24" t="s">
        <v>42</v>
      </c>
      <c r="M37" s="27" t="s">
        <v>166</v>
      </c>
      <c r="N37" s="22" t="s">
        <v>17</v>
      </c>
    </row>
    <row r="38" spans="1:14" ht="17.100000000000001">
      <c r="A38" s="17" t="s">
        <v>167</v>
      </c>
      <c r="B38" s="17" t="s">
        <v>168</v>
      </c>
      <c r="C38" s="17">
        <v>3402046</v>
      </c>
      <c r="D38" s="17">
        <v>1607590</v>
      </c>
      <c r="E38" s="17">
        <v>1607611</v>
      </c>
      <c r="F38" s="17">
        <v>1643167</v>
      </c>
      <c r="G38" s="18">
        <f t="shared" si="1"/>
        <v>35556</v>
      </c>
      <c r="H38" s="19" t="s">
        <v>14</v>
      </c>
      <c r="I38" s="23" t="s">
        <v>22</v>
      </c>
      <c r="J38" s="27" t="s">
        <v>169</v>
      </c>
      <c r="K38" s="22" t="s">
        <v>17</v>
      </c>
      <c r="L38" s="24" t="s">
        <v>42</v>
      </c>
      <c r="M38" s="27" t="s">
        <v>170</v>
      </c>
      <c r="N38" s="22" t="s">
        <v>17</v>
      </c>
    </row>
    <row r="39" spans="1:14" ht="17.100000000000001">
      <c r="A39" s="17" t="s">
        <v>171</v>
      </c>
      <c r="B39" s="17" t="s">
        <v>172</v>
      </c>
      <c r="C39" s="17">
        <v>3405663</v>
      </c>
      <c r="D39" s="17">
        <v>1667614</v>
      </c>
      <c r="E39" s="17">
        <v>1667635</v>
      </c>
      <c r="F39" s="17">
        <v>1705906</v>
      </c>
      <c r="G39" s="18">
        <f t="shared" si="1"/>
        <v>38271</v>
      </c>
      <c r="H39" s="19" t="s">
        <v>14</v>
      </c>
      <c r="I39" s="23" t="s">
        <v>15</v>
      </c>
      <c r="J39" s="24" t="s">
        <v>173</v>
      </c>
      <c r="K39" s="22" t="s">
        <v>17</v>
      </c>
      <c r="L39" s="24" t="s">
        <v>24</v>
      </c>
      <c r="M39" s="24" t="s">
        <v>174</v>
      </c>
      <c r="N39" s="22" t="s">
        <v>17</v>
      </c>
    </row>
    <row r="40" spans="1:14" ht="17.100000000000001">
      <c r="A40" s="17" t="s">
        <v>175</v>
      </c>
      <c r="B40" s="17" t="s">
        <v>176</v>
      </c>
      <c r="C40" s="17">
        <v>3439438</v>
      </c>
      <c r="D40" s="17">
        <v>1629343</v>
      </c>
      <c r="E40" s="17">
        <v>1629364</v>
      </c>
      <c r="F40" s="17">
        <v>1667916</v>
      </c>
      <c r="G40" s="18">
        <f t="shared" si="1"/>
        <v>38552</v>
      </c>
      <c r="H40" s="19" t="s">
        <v>14</v>
      </c>
      <c r="I40" s="23" t="s">
        <v>22</v>
      </c>
      <c r="J40" s="24" t="s">
        <v>177</v>
      </c>
      <c r="K40" s="22" t="s">
        <v>17</v>
      </c>
      <c r="L40" s="24" t="s">
        <v>24</v>
      </c>
      <c r="M40" s="24" t="s">
        <v>178</v>
      </c>
      <c r="N40" s="22" t="s">
        <v>26</v>
      </c>
    </row>
    <row r="41" spans="1:14" ht="17.100000000000001">
      <c r="A41" s="17" t="s">
        <v>179</v>
      </c>
      <c r="B41" s="17" t="s">
        <v>180</v>
      </c>
      <c r="C41" s="17">
        <v>3439440</v>
      </c>
      <c r="D41" s="17">
        <v>1629344</v>
      </c>
      <c r="E41" s="17">
        <v>1629365</v>
      </c>
      <c r="F41" s="17">
        <v>1667916</v>
      </c>
      <c r="G41" s="18">
        <f t="shared" si="1"/>
        <v>38551</v>
      </c>
      <c r="H41" s="19" t="s">
        <v>14</v>
      </c>
      <c r="I41" s="23" t="s">
        <v>22</v>
      </c>
      <c r="J41" s="24" t="s">
        <v>181</v>
      </c>
      <c r="K41" s="22" t="s">
        <v>17</v>
      </c>
      <c r="L41" s="24" t="s">
        <v>24</v>
      </c>
      <c r="M41" s="24" t="s">
        <v>182</v>
      </c>
      <c r="N41" s="22" t="s">
        <v>26</v>
      </c>
    </row>
    <row r="42" spans="1:14" ht="17.100000000000001">
      <c r="A42" s="17" t="s">
        <v>183</v>
      </c>
      <c r="B42" s="17" t="s">
        <v>184</v>
      </c>
      <c r="C42" s="17">
        <v>3409192</v>
      </c>
      <c r="D42" s="17">
        <v>590713</v>
      </c>
      <c r="E42" s="17">
        <v>590734</v>
      </c>
      <c r="F42" s="17">
        <v>627257</v>
      </c>
      <c r="G42" s="18">
        <f t="shared" si="1"/>
        <v>36523</v>
      </c>
      <c r="H42" s="19" t="s">
        <v>14</v>
      </c>
      <c r="I42" s="23" t="s">
        <v>15</v>
      </c>
      <c r="J42" s="24" t="s">
        <v>185</v>
      </c>
      <c r="K42" s="22" t="s">
        <v>17</v>
      </c>
      <c r="L42" s="24" t="s">
        <v>24</v>
      </c>
      <c r="M42" s="24" t="s">
        <v>186</v>
      </c>
      <c r="N42" s="22" t="s">
        <v>26</v>
      </c>
    </row>
    <row r="43" spans="1:14" ht="17.100000000000001">
      <c r="A43" s="17" t="s">
        <v>187</v>
      </c>
      <c r="B43" s="17" t="s">
        <v>188</v>
      </c>
      <c r="C43" s="17">
        <v>3641882</v>
      </c>
      <c r="D43" s="17">
        <v>1651271</v>
      </c>
      <c r="E43" s="17">
        <v>1651292</v>
      </c>
      <c r="F43" s="17">
        <v>1689425</v>
      </c>
      <c r="G43" s="18">
        <f t="shared" si="1"/>
        <v>38133</v>
      </c>
      <c r="H43" s="19" t="s">
        <v>14</v>
      </c>
      <c r="I43" s="23" t="s">
        <v>189</v>
      </c>
      <c r="J43" s="24" t="s">
        <v>190</v>
      </c>
      <c r="K43" s="22" t="s">
        <v>17</v>
      </c>
      <c r="L43" s="24" t="s">
        <v>24</v>
      </c>
      <c r="M43" s="24" t="s">
        <v>191</v>
      </c>
      <c r="N43" s="22" t="s">
        <v>17</v>
      </c>
    </row>
    <row r="44" spans="1:14" ht="17.100000000000001">
      <c r="A44" s="17" t="s">
        <v>192</v>
      </c>
      <c r="B44" s="17" t="s">
        <v>193</v>
      </c>
      <c r="C44" s="17">
        <v>3261562</v>
      </c>
      <c r="D44" s="17">
        <v>1531791</v>
      </c>
      <c r="E44" s="17">
        <v>1531812</v>
      </c>
      <c r="F44" s="17">
        <v>1568542</v>
      </c>
      <c r="G44" s="18">
        <f t="shared" si="1"/>
        <v>36730</v>
      </c>
      <c r="H44" s="19" t="s">
        <v>14</v>
      </c>
      <c r="I44" s="25" t="s">
        <v>194</v>
      </c>
      <c r="J44" s="17" t="s">
        <v>195</v>
      </c>
      <c r="K44" s="22" t="s">
        <v>17</v>
      </c>
      <c r="L44" s="24" t="s">
        <v>24</v>
      </c>
      <c r="M44" s="17" t="s">
        <v>196</v>
      </c>
      <c r="N44" s="22" t="s">
        <v>17</v>
      </c>
    </row>
    <row r="45" spans="1:14" ht="17.100000000000001">
      <c r="A45" s="17" t="s">
        <v>197</v>
      </c>
      <c r="B45" s="17" t="s">
        <v>198</v>
      </c>
      <c r="C45" s="17">
        <v>3445473</v>
      </c>
      <c r="D45" s="17">
        <v>1696663</v>
      </c>
      <c r="E45" s="17">
        <v>1696684</v>
      </c>
      <c r="F45" s="17">
        <v>1732836</v>
      </c>
      <c r="G45" s="18">
        <f t="shared" si="1"/>
        <v>36152</v>
      </c>
      <c r="H45" s="19" t="s">
        <v>14</v>
      </c>
      <c r="I45" s="23" t="s">
        <v>22</v>
      </c>
      <c r="J45" s="24" t="s">
        <v>199</v>
      </c>
      <c r="K45" s="22" t="s">
        <v>17</v>
      </c>
      <c r="L45" s="24" t="s">
        <v>200</v>
      </c>
      <c r="M45" s="24" t="s">
        <v>201</v>
      </c>
      <c r="N45" s="22" t="s">
        <v>17</v>
      </c>
    </row>
    <row r="46" spans="1:14" ht="17.100000000000001">
      <c r="A46" s="17" t="s">
        <v>202</v>
      </c>
      <c r="B46" s="17" t="s">
        <v>203</v>
      </c>
      <c r="C46" s="17">
        <v>3426113</v>
      </c>
      <c r="D46" s="17">
        <v>1608657</v>
      </c>
      <c r="E46" s="17">
        <v>1608678</v>
      </c>
      <c r="F46" s="17">
        <v>1647907</v>
      </c>
      <c r="G46" s="18">
        <f t="shared" si="1"/>
        <v>39229</v>
      </c>
      <c r="H46" s="19" t="s">
        <v>14</v>
      </c>
      <c r="I46" s="23" t="s">
        <v>22</v>
      </c>
      <c r="J46" s="24" t="s">
        <v>204</v>
      </c>
      <c r="K46" s="22" t="s">
        <v>17</v>
      </c>
      <c r="L46" s="24" t="s">
        <v>205</v>
      </c>
      <c r="M46" s="24" t="s">
        <v>206</v>
      </c>
      <c r="N46" s="26" t="s">
        <v>26</v>
      </c>
    </row>
    <row r="47" spans="1:14" ht="17.100000000000001">
      <c r="A47" s="17" t="s">
        <v>207</v>
      </c>
      <c r="B47" s="17" t="s">
        <v>208</v>
      </c>
      <c r="C47" s="17">
        <v>3396440</v>
      </c>
      <c r="D47" s="17">
        <v>1608916</v>
      </c>
      <c r="E47" s="17">
        <v>1608937</v>
      </c>
      <c r="F47" s="17">
        <v>1647061</v>
      </c>
      <c r="G47" s="18">
        <f t="shared" si="1"/>
        <v>38124</v>
      </c>
      <c r="H47" s="19" t="s">
        <v>14</v>
      </c>
      <c r="I47" s="23" t="s">
        <v>22</v>
      </c>
      <c r="J47" s="24" t="s">
        <v>209</v>
      </c>
      <c r="K47" s="22" t="s">
        <v>17</v>
      </c>
      <c r="L47" s="24" t="s">
        <v>205</v>
      </c>
      <c r="M47" s="24" t="s">
        <v>210</v>
      </c>
      <c r="N47" s="26" t="s">
        <v>26</v>
      </c>
    </row>
    <row r="48" spans="1:14" ht="17.100000000000001">
      <c r="A48" s="17" t="s">
        <v>211</v>
      </c>
      <c r="B48" s="17" t="s">
        <v>212</v>
      </c>
      <c r="C48" s="17">
        <v>3514598</v>
      </c>
      <c r="D48" s="17">
        <v>1552532</v>
      </c>
      <c r="E48" s="17">
        <v>1552553</v>
      </c>
      <c r="F48" s="17">
        <v>1591843</v>
      </c>
      <c r="G48" s="18">
        <f t="shared" si="1"/>
        <v>39290</v>
      </c>
      <c r="H48" s="19" t="s">
        <v>14</v>
      </c>
      <c r="I48" s="23" t="s">
        <v>22</v>
      </c>
      <c r="J48" s="24" t="s">
        <v>213</v>
      </c>
      <c r="K48" s="22" t="s">
        <v>17</v>
      </c>
      <c r="L48" s="24" t="s">
        <v>205</v>
      </c>
      <c r="M48" s="24" t="s">
        <v>214</v>
      </c>
      <c r="N48" s="22" t="s">
        <v>17</v>
      </c>
    </row>
    <row r="49" spans="1:14" ht="17.100000000000001">
      <c r="A49" s="17" t="s">
        <v>215</v>
      </c>
      <c r="B49" s="17" t="s">
        <v>216</v>
      </c>
      <c r="C49" s="17">
        <v>3524068</v>
      </c>
      <c r="D49" s="17">
        <v>909957</v>
      </c>
      <c r="E49" s="17">
        <v>909978</v>
      </c>
      <c r="F49" s="17">
        <v>947957</v>
      </c>
      <c r="G49" s="18">
        <f t="shared" si="1"/>
        <v>37979</v>
      </c>
      <c r="H49" s="19" t="s">
        <v>14</v>
      </c>
      <c r="I49" s="23" t="s">
        <v>120</v>
      </c>
      <c r="J49" s="24" t="s">
        <v>217</v>
      </c>
      <c r="K49" s="26" t="s">
        <v>26</v>
      </c>
      <c r="L49" s="24" t="s">
        <v>200</v>
      </c>
      <c r="M49" s="24" t="s">
        <v>218</v>
      </c>
      <c r="N49" s="22" t="s">
        <v>17</v>
      </c>
    </row>
    <row r="50" spans="1:14" ht="17.100000000000001">
      <c r="A50" s="17" t="s">
        <v>219</v>
      </c>
      <c r="B50" s="17" t="s">
        <v>220</v>
      </c>
      <c r="C50" s="17">
        <v>3369585</v>
      </c>
      <c r="D50" s="17">
        <v>1576615</v>
      </c>
      <c r="E50" s="17">
        <v>1576636</v>
      </c>
      <c r="F50" s="17">
        <v>1613752</v>
      </c>
      <c r="G50" s="18">
        <f t="shared" si="1"/>
        <v>37116</v>
      </c>
      <c r="H50" s="19" t="s">
        <v>14</v>
      </c>
      <c r="I50" s="23" t="s">
        <v>22</v>
      </c>
      <c r="J50" s="24" t="s">
        <v>221</v>
      </c>
      <c r="K50" s="22" t="s">
        <v>17</v>
      </c>
      <c r="L50" s="24" t="s">
        <v>200</v>
      </c>
      <c r="M50" s="24" t="s">
        <v>222</v>
      </c>
      <c r="N50" s="22" t="s">
        <v>17</v>
      </c>
    </row>
    <row r="51" spans="1:14">
      <c r="A51" s="17" t="s">
        <v>223</v>
      </c>
      <c r="B51" s="17" t="s">
        <v>224</v>
      </c>
      <c r="C51" s="17">
        <v>3546234</v>
      </c>
      <c r="D51" s="17">
        <v>1602972</v>
      </c>
      <c r="E51" s="17">
        <v>1602951</v>
      </c>
      <c r="F51" s="17">
        <v>1638253</v>
      </c>
      <c r="G51" s="18">
        <f t="shared" si="1"/>
        <v>35281</v>
      </c>
      <c r="H51" s="19" t="s">
        <v>14</v>
      </c>
      <c r="I51" s="25" t="s">
        <v>24</v>
      </c>
      <c r="J51" s="17" t="s">
        <v>225</v>
      </c>
      <c r="K51" s="22" t="s">
        <v>17</v>
      </c>
      <c r="L51" s="17" t="s">
        <v>92</v>
      </c>
      <c r="M51" s="17" t="s">
        <v>226</v>
      </c>
      <c r="N51" s="22" t="s">
        <v>17</v>
      </c>
    </row>
    <row r="52" spans="1:14">
      <c r="A52" s="17" t="s">
        <v>227</v>
      </c>
      <c r="B52" s="17" t="s">
        <v>228</v>
      </c>
      <c r="C52" s="17">
        <v>3581477</v>
      </c>
      <c r="D52" s="17">
        <v>1638194</v>
      </c>
      <c r="E52" s="17">
        <v>1638173</v>
      </c>
      <c r="F52" s="17">
        <v>1675909</v>
      </c>
      <c r="G52" s="18">
        <f t="shared" si="1"/>
        <v>37715</v>
      </c>
      <c r="H52" s="19" t="s">
        <v>14</v>
      </c>
      <c r="I52" s="25" t="s">
        <v>24</v>
      </c>
      <c r="J52" s="17" t="s">
        <v>229</v>
      </c>
      <c r="K52" s="22" t="s">
        <v>17</v>
      </c>
      <c r="L52" s="17" t="s">
        <v>92</v>
      </c>
      <c r="M52" s="17" t="s">
        <v>230</v>
      </c>
      <c r="N52" s="22" t="s">
        <v>17</v>
      </c>
    </row>
    <row r="53" spans="1:14" ht="17.100000000000001">
      <c r="A53" s="17" t="s">
        <v>231</v>
      </c>
      <c r="B53" s="17" t="s">
        <v>232</v>
      </c>
      <c r="C53" s="17">
        <v>3486107</v>
      </c>
      <c r="D53" s="17">
        <v>1606480</v>
      </c>
      <c r="E53" s="17">
        <v>1606501</v>
      </c>
      <c r="F53" s="17">
        <v>1645393</v>
      </c>
      <c r="G53" s="18">
        <f t="shared" si="1"/>
        <v>38892</v>
      </c>
      <c r="H53" s="19" t="s">
        <v>14</v>
      </c>
      <c r="I53" s="23" t="s">
        <v>22</v>
      </c>
      <c r="J53" s="24" t="s">
        <v>233</v>
      </c>
      <c r="K53" s="22" t="s">
        <v>17</v>
      </c>
      <c r="L53" s="24" t="s">
        <v>24</v>
      </c>
      <c r="M53" s="24" t="s">
        <v>234</v>
      </c>
      <c r="N53" s="26" t="s">
        <v>26</v>
      </c>
    </row>
    <row r="54" spans="1:14" ht="17.100000000000001">
      <c r="A54" s="17" t="s">
        <v>235</v>
      </c>
      <c r="B54" s="17" t="s">
        <v>236</v>
      </c>
      <c r="C54" s="17">
        <v>3397754</v>
      </c>
      <c r="D54" s="17">
        <v>1650677</v>
      </c>
      <c r="E54" s="17">
        <v>1650698</v>
      </c>
      <c r="F54" s="17">
        <v>1688310</v>
      </c>
      <c r="G54" s="18">
        <f t="shared" si="1"/>
        <v>37612</v>
      </c>
      <c r="H54" s="19" t="s">
        <v>14</v>
      </c>
      <c r="I54" s="23" t="s">
        <v>22</v>
      </c>
      <c r="J54" s="24" t="s">
        <v>237</v>
      </c>
      <c r="K54" s="22" t="s">
        <v>17</v>
      </c>
      <c r="L54" s="24" t="s">
        <v>24</v>
      </c>
      <c r="M54" s="24" t="s">
        <v>238</v>
      </c>
      <c r="N54" s="26" t="s">
        <v>26</v>
      </c>
    </row>
    <row r="55" spans="1:14" ht="17.100000000000001">
      <c r="A55" s="17" t="s">
        <v>239</v>
      </c>
      <c r="B55" s="17" t="s">
        <v>240</v>
      </c>
      <c r="C55" s="17">
        <v>3409143</v>
      </c>
      <c r="D55" s="17">
        <v>1661035</v>
      </c>
      <c r="E55" s="17">
        <v>1661056</v>
      </c>
      <c r="F55" s="17">
        <v>1697683</v>
      </c>
      <c r="G55" s="18">
        <f t="shared" si="1"/>
        <v>36627</v>
      </c>
      <c r="H55" s="19" t="s">
        <v>14</v>
      </c>
      <c r="I55" s="23" t="s">
        <v>22</v>
      </c>
      <c r="J55" s="24" t="s">
        <v>241</v>
      </c>
      <c r="K55" s="22" t="s">
        <v>17</v>
      </c>
      <c r="L55" s="24" t="s">
        <v>42</v>
      </c>
      <c r="M55" s="24" t="s">
        <v>242</v>
      </c>
      <c r="N55" s="22" t="s">
        <v>17</v>
      </c>
    </row>
    <row r="56" spans="1:14" ht="17.100000000000001">
      <c r="A56" s="17" t="s">
        <v>243</v>
      </c>
      <c r="B56" s="17" t="s">
        <v>244</v>
      </c>
      <c r="C56" s="17">
        <v>3447085</v>
      </c>
      <c r="D56" s="17">
        <v>1698926</v>
      </c>
      <c r="E56" s="17">
        <v>1698947</v>
      </c>
      <c r="F56" s="17">
        <v>1737289</v>
      </c>
      <c r="G56" s="18">
        <f t="shared" si="1"/>
        <v>38342</v>
      </c>
      <c r="H56" s="19" t="s">
        <v>14</v>
      </c>
      <c r="I56" s="23" t="s">
        <v>22</v>
      </c>
      <c r="J56" s="27" t="s">
        <v>245</v>
      </c>
      <c r="K56" s="22" t="s">
        <v>17</v>
      </c>
      <c r="L56" s="24" t="s">
        <v>42</v>
      </c>
      <c r="M56" s="27" t="s">
        <v>246</v>
      </c>
      <c r="N56" s="22" t="s">
        <v>17</v>
      </c>
    </row>
    <row r="57" spans="1:14" ht="17.100000000000001">
      <c r="A57" s="17" t="s">
        <v>247</v>
      </c>
      <c r="B57" s="17" t="s">
        <v>248</v>
      </c>
      <c r="C57" s="17">
        <v>3408562</v>
      </c>
      <c r="D57" s="17">
        <v>1661036</v>
      </c>
      <c r="E57" s="17">
        <v>1661057</v>
      </c>
      <c r="F57" s="17">
        <v>1697185</v>
      </c>
      <c r="G57" s="18">
        <f t="shared" si="1"/>
        <v>36128</v>
      </c>
      <c r="H57" s="19" t="s">
        <v>14</v>
      </c>
      <c r="I57" s="23" t="s">
        <v>22</v>
      </c>
      <c r="J57" s="27" t="s">
        <v>249</v>
      </c>
      <c r="K57" s="22" t="s">
        <v>17</v>
      </c>
      <c r="L57" s="24" t="s">
        <v>42</v>
      </c>
      <c r="M57" s="27" t="s">
        <v>250</v>
      </c>
      <c r="N57" s="22" t="s">
        <v>17</v>
      </c>
    </row>
    <row r="58" spans="1:14" ht="17.100000000000001">
      <c r="A58" s="17" t="s">
        <v>251</v>
      </c>
      <c r="B58" s="17" t="s">
        <v>252</v>
      </c>
      <c r="C58" s="17">
        <v>3447085</v>
      </c>
      <c r="D58" s="17">
        <v>1698926</v>
      </c>
      <c r="E58" s="17">
        <v>1698947</v>
      </c>
      <c r="F58" s="17">
        <v>1737289</v>
      </c>
      <c r="G58" s="18">
        <f t="shared" si="1"/>
        <v>38342</v>
      </c>
      <c r="H58" s="19" t="s">
        <v>14</v>
      </c>
      <c r="I58" s="23" t="s">
        <v>22</v>
      </c>
      <c r="J58" s="27" t="s">
        <v>253</v>
      </c>
      <c r="K58" s="22" t="s">
        <v>17</v>
      </c>
      <c r="L58" s="24" t="s">
        <v>42</v>
      </c>
      <c r="M58" s="27" t="s">
        <v>254</v>
      </c>
      <c r="N58" s="22" t="s">
        <v>17</v>
      </c>
    </row>
    <row r="59" spans="1:14" ht="17.100000000000001">
      <c r="A59" s="17" t="s">
        <v>255</v>
      </c>
      <c r="B59" s="17" t="s">
        <v>256</v>
      </c>
      <c r="C59" s="17">
        <v>3409009</v>
      </c>
      <c r="D59" s="17">
        <v>1661034</v>
      </c>
      <c r="E59" s="17">
        <v>1661055</v>
      </c>
      <c r="F59" s="17">
        <v>1697683</v>
      </c>
      <c r="G59" s="18">
        <f t="shared" si="1"/>
        <v>36628</v>
      </c>
      <c r="H59" s="19" t="s">
        <v>14</v>
      </c>
      <c r="I59" s="23" t="s">
        <v>22</v>
      </c>
      <c r="J59" s="27" t="s">
        <v>257</v>
      </c>
      <c r="K59" s="22" t="s">
        <v>17</v>
      </c>
      <c r="L59" s="24" t="s">
        <v>42</v>
      </c>
      <c r="M59" s="27" t="s">
        <v>258</v>
      </c>
      <c r="N59" s="22" t="s">
        <v>17</v>
      </c>
    </row>
    <row r="60" spans="1:14" ht="17.100000000000001">
      <c r="A60" s="17" t="s">
        <v>259</v>
      </c>
      <c r="B60" s="17" t="s">
        <v>260</v>
      </c>
      <c r="C60" s="17">
        <v>3447086</v>
      </c>
      <c r="D60" s="17">
        <v>1698926</v>
      </c>
      <c r="E60" s="17">
        <v>1698947</v>
      </c>
      <c r="F60" s="17">
        <v>1737289</v>
      </c>
      <c r="G60" s="18">
        <f t="shared" si="1"/>
        <v>38342</v>
      </c>
      <c r="H60" s="19" t="s">
        <v>14</v>
      </c>
      <c r="I60" s="23" t="s">
        <v>22</v>
      </c>
      <c r="J60" s="27" t="s">
        <v>261</v>
      </c>
      <c r="K60" s="22" t="s">
        <v>17</v>
      </c>
      <c r="L60" s="24" t="s">
        <v>42</v>
      </c>
      <c r="M60" s="27" t="s">
        <v>262</v>
      </c>
      <c r="N60" s="22" t="s">
        <v>17</v>
      </c>
    </row>
    <row r="61" spans="1:14" ht="17.100000000000001">
      <c r="A61" s="17" t="s">
        <v>263</v>
      </c>
      <c r="B61" s="17" t="s">
        <v>264</v>
      </c>
      <c r="C61" s="17">
        <v>3545003</v>
      </c>
      <c r="D61" s="17">
        <v>1666873</v>
      </c>
      <c r="E61" s="17">
        <v>1666894</v>
      </c>
      <c r="F61" s="17">
        <v>1705146</v>
      </c>
      <c r="G61" s="18">
        <f t="shared" si="1"/>
        <v>38252</v>
      </c>
      <c r="H61" s="19" t="s">
        <v>14</v>
      </c>
      <c r="I61" s="23" t="s">
        <v>22</v>
      </c>
      <c r="J61" s="24" t="s">
        <v>265</v>
      </c>
      <c r="K61" s="22" t="s">
        <v>17</v>
      </c>
      <c r="L61" s="24" t="s">
        <v>24</v>
      </c>
      <c r="M61" s="24" t="s">
        <v>266</v>
      </c>
      <c r="N61" s="22" t="s">
        <v>17</v>
      </c>
    </row>
    <row r="62" spans="1:14" ht="17.100000000000001">
      <c r="A62" s="17" t="s">
        <v>267</v>
      </c>
      <c r="B62" s="17" t="s">
        <v>268</v>
      </c>
      <c r="C62" s="17">
        <v>3509586</v>
      </c>
      <c r="D62" s="17">
        <v>1609669</v>
      </c>
      <c r="E62" s="17">
        <v>1609690</v>
      </c>
      <c r="F62" s="17">
        <v>1652740</v>
      </c>
      <c r="G62" s="18">
        <f t="shared" si="1"/>
        <v>43050</v>
      </c>
      <c r="H62" s="19" t="s">
        <v>14</v>
      </c>
      <c r="I62" s="23" t="s">
        <v>189</v>
      </c>
      <c r="J62" s="24" t="s">
        <v>269</v>
      </c>
      <c r="K62" s="22" t="s">
        <v>17</v>
      </c>
      <c r="L62" s="24" t="s">
        <v>205</v>
      </c>
      <c r="M62" s="24" t="s">
        <v>270</v>
      </c>
      <c r="N62" s="22" t="s">
        <v>17</v>
      </c>
    </row>
    <row r="63" spans="1:14" ht="17.100000000000001">
      <c r="A63" s="17" t="s">
        <v>271</v>
      </c>
      <c r="B63" s="17" t="s">
        <v>272</v>
      </c>
      <c r="C63" s="17">
        <v>3474638</v>
      </c>
      <c r="D63" s="17">
        <v>1617267</v>
      </c>
      <c r="E63" s="17">
        <v>1617288</v>
      </c>
      <c r="F63" s="17">
        <v>1653625</v>
      </c>
      <c r="G63" s="18">
        <f t="shared" si="1"/>
        <v>36337</v>
      </c>
      <c r="H63" s="19" t="s">
        <v>14</v>
      </c>
      <c r="I63" s="23" t="s">
        <v>189</v>
      </c>
      <c r="J63" s="24" t="s">
        <v>273</v>
      </c>
      <c r="K63" s="22" t="s">
        <v>17</v>
      </c>
      <c r="L63" s="24" t="s">
        <v>200</v>
      </c>
      <c r="M63" s="24" t="s">
        <v>274</v>
      </c>
      <c r="N63" s="22" t="s">
        <v>17</v>
      </c>
    </row>
    <row r="64" spans="1:14" ht="17.100000000000001">
      <c r="A64" s="17" t="s">
        <v>275</v>
      </c>
      <c r="B64" s="17" t="s">
        <v>276</v>
      </c>
      <c r="C64" s="17">
        <v>3430562</v>
      </c>
      <c r="D64" s="17">
        <v>1454983</v>
      </c>
      <c r="E64" s="17">
        <v>1455004</v>
      </c>
      <c r="F64" s="17">
        <v>1492051</v>
      </c>
      <c r="G64" s="18">
        <f t="shared" si="1"/>
        <v>37047</v>
      </c>
      <c r="H64" s="19" t="s">
        <v>14</v>
      </c>
      <c r="I64" s="27" t="s">
        <v>277</v>
      </c>
      <c r="J64" s="27" t="s">
        <v>278</v>
      </c>
      <c r="K64" s="26" t="s">
        <v>26</v>
      </c>
      <c r="L64" s="27" t="s">
        <v>200</v>
      </c>
      <c r="M64" s="27" t="s">
        <v>279</v>
      </c>
      <c r="N64" s="22" t="s">
        <v>17</v>
      </c>
    </row>
    <row r="65" spans="1:14" ht="17.100000000000001">
      <c r="A65" s="17" t="s">
        <v>280</v>
      </c>
      <c r="B65" s="17" t="s">
        <v>281</v>
      </c>
      <c r="C65" s="17">
        <v>3530817</v>
      </c>
      <c r="D65" s="17">
        <v>1666410</v>
      </c>
      <c r="E65" s="17">
        <v>1666431</v>
      </c>
      <c r="F65" s="17">
        <v>1704991</v>
      </c>
      <c r="G65" s="18">
        <f t="shared" si="1"/>
        <v>38560</v>
      </c>
      <c r="H65" s="19" t="s">
        <v>14</v>
      </c>
      <c r="I65" s="27" t="s">
        <v>189</v>
      </c>
      <c r="J65" s="27" t="s">
        <v>282</v>
      </c>
      <c r="K65" s="22" t="s">
        <v>17</v>
      </c>
      <c r="L65" s="27" t="s">
        <v>205</v>
      </c>
      <c r="M65" s="27" t="s">
        <v>283</v>
      </c>
      <c r="N65" s="22" t="s">
        <v>17</v>
      </c>
    </row>
    <row r="66" spans="1:14">
      <c r="A66" s="17" t="s">
        <v>284</v>
      </c>
      <c r="B66" s="17" t="s">
        <v>285</v>
      </c>
      <c r="C66" s="17">
        <v>3474810</v>
      </c>
      <c r="D66" s="17">
        <v>1607266</v>
      </c>
      <c r="E66" s="17">
        <v>1607286</v>
      </c>
      <c r="F66" s="17">
        <v>1646677</v>
      </c>
      <c r="G66" s="18">
        <f t="shared" ref="G66:G97" si="2">MIN(ABS(F66-E66), ABS(F66-D66))</f>
        <v>39391</v>
      </c>
      <c r="H66" s="19" t="s">
        <v>14</v>
      </c>
      <c r="I66" s="17" t="s">
        <v>92</v>
      </c>
      <c r="J66" s="17" t="s">
        <v>286</v>
      </c>
      <c r="K66" s="26" t="s">
        <v>26</v>
      </c>
      <c r="L66" s="17" t="s">
        <v>24</v>
      </c>
      <c r="M66" s="17" t="s">
        <v>287</v>
      </c>
      <c r="N66" s="22" t="s">
        <v>17</v>
      </c>
    </row>
    <row r="67" spans="1:14">
      <c r="A67" s="17" t="s">
        <v>288</v>
      </c>
      <c r="B67" s="17" t="s">
        <v>289</v>
      </c>
      <c r="C67" s="17">
        <v>3548205</v>
      </c>
      <c r="D67" s="17">
        <v>1563042</v>
      </c>
      <c r="E67" s="17">
        <v>1563022</v>
      </c>
      <c r="F67" s="17">
        <v>1522093</v>
      </c>
      <c r="G67" s="18">
        <f t="shared" si="2"/>
        <v>40929</v>
      </c>
      <c r="H67" s="19" t="s">
        <v>14</v>
      </c>
      <c r="I67" s="17" t="s">
        <v>92</v>
      </c>
      <c r="J67" s="17" t="s">
        <v>290</v>
      </c>
      <c r="K67" s="26" t="s">
        <v>26</v>
      </c>
      <c r="L67" s="17" t="s">
        <v>24</v>
      </c>
      <c r="M67" s="17" t="s">
        <v>291</v>
      </c>
      <c r="N67" s="22" t="s">
        <v>17</v>
      </c>
    </row>
    <row r="68" spans="1:14">
      <c r="A68" s="17" t="s">
        <v>292</v>
      </c>
      <c r="B68" s="17" t="s">
        <v>293</v>
      </c>
      <c r="C68" s="17">
        <v>3471959</v>
      </c>
      <c r="D68" s="17">
        <v>1596443</v>
      </c>
      <c r="E68" s="17">
        <v>1596463</v>
      </c>
      <c r="F68" s="17">
        <v>1634842</v>
      </c>
      <c r="G68" s="18">
        <f t="shared" si="2"/>
        <v>38379</v>
      </c>
      <c r="H68" s="19" t="s">
        <v>14</v>
      </c>
      <c r="I68" s="17" t="s">
        <v>92</v>
      </c>
      <c r="J68" s="17" t="s">
        <v>294</v>
      </c>
      <c r="K68" s="26" t="s">
        <v>26</v>
      </c>
      <c r="L68" s="17" t="s">
        <v>24</v>
      </c>
      <c r="M68" s="17" t="s">
        <v>295</v>
      </c>
      <c r="N68" s="22" t="s">
        <v>17</v>
      </c>
    </row>
    <row r="69" spans="1:14">
      <c r="A69" s="17" t="s">
        <v>296</v>
      </c>
      <c r="B69" s="17" t="s">
        <v>297</v>
      </c>
      <c r="C69" s="17">
        <v>3487066</v>
      </c>
      <c r="D69" s="17">
        <v>1617549</v>
      </c>
      <c r="E69" s="17">
        <v>1617569</v>
      </c>
      <c r="F69" s="17">
        <v>1656326</v>
      </c>
      <c r="G69" s="18">
        <f t="shared" si="2"/>
        <v>38757</v>
      </c>
      <c r="H69" s="19" t="s">
        <v>14</v>
      </c>
      <c r="I69" s="17" t="s">
        <v>92</v>
      </c>
      <c r="J69" s="17" t="s">
        <v>298</v>
      </c>
      <c r="K69" s="26" t="s">
        <v>26</v>
      </c>
      <c r="L69" s="17" t="s">
        <v>24</v>
      </c>
      <c r="M69" s="17" t="s">
        <v>299</v>
      </c>
      <c r="N69" s="22" t="s">
        <v>17</v>
      </c>
    </row>
    <row r="70" spans="1:14" ht="17.100000000000001">
      <c r="A70" s="17" t="s">
        <v>300</v>
      </c>
      <c r="B70" s="17" t="s">
        <v>301</v>
      </c>
      <c r="C70" s="17">
        <v>3500943</v>
      </c>
      <c r="D70" s="17">
        <v>1620082</v>
      </c>
      <c r="E70" s="17">
        <v>1620102</v>
      </c>
      <c r="F70" s="17">
        <v>1659001</v>
      </c>
      <c r="G70" s="18">
        <f t="shared" si="2"/>
        <v>38899</v>
      </c>
      <c r="H70" s="19" t="s">
        <v>14</v>
      </c>
      <c r="I70" s="23" t="s">
        <v>120</v>
      </c>
      <c r="J70" s="24" t="s">
        <v>302</v>
      </c>
      <c r="K70" s="26" t="s">
        <v>26</v>
      </c>
      <c r="L70" s="24" t="s">
        <v>24</v>
      </c>
      <c r="M70" s="24" t="s">
        <v>303</v>
      </c>
      <c r="N70" s="22" t="s">
        <v>17</v>
      </c>
    </row>
    <row r="71" spans="1:14" ht="17.100000000000001">
      <c r="A71" s="17" t="s">
        <v>304</v>
      </c>
      <c r="B71" s="17" t="s">
        <v>305</v>
      </c>
      <c r="C71" s="17">
        <v>3515377</v>
      </c>
      <c r="D71" s="17">
        <v>1596166</v>
      </c>
      <c r="E71" s="17">
        <v>1596186</v>
      </c>
      <c r="F71" s="17">
        <v>1634476</v>
      </c>
      <c r="G71" s="18">
        <f t="shared" si="2"/>
        <v>38290</v>
      </c>
      <c r="H71" s="19" t="s">
        <v>14</v>
      </c>
      <c r="I71" s="23" t="s">
        <v>120</v>
      </c>
      <c r="J71" s="24" t="s">
        <v>306</v>
      </c>
      <c r="K71" s="26" t="s">
        <v>26</v>
      </c>
      <c r="L71" s="24" t="s">
        <v>24</v>
      </c>
      <c r="M71" s="24" t="s">
        <v>307</v>
      </c>
      <c r="N71" s="22" t="s">
        <v>17</v>
      </c>
    </row>
    <row r="72" spans="1:14" ht="17.100000000000001">
      <c r="A72" s="17" t="s">
        <v>308</v>
      </c>
      <c r="B72" s="17" t="s">
        <v>309</v>
      </c>
      <c r="C72" s="17">
        <v>3461540</v>
      </c>
      <c r="D72" s="17">
        <v>1594498</v>
      </c>
      <c r="E72" s="17">
        <v>1594518</v>
      </c>
      <c r="F72" s="17">
        <v>1633593</v>
      </c>
      <c r="G72" s="18">
        <f t="shared" si="2"/>
        <v>39075</v>
      </c>
      <c r="H72" s="19" t="s">
        <v>14</v>
      </c>
      <c r="I72" s="17" t="s">
        <v>92</v>
      </c>
      <c r="J72" s="17" t="s">
        <v>310</v>
      </c>
      <c r="K72" s="26" t="s">
        <v>26</v>
      </c>
      <c r="L72" s="24" t="s">
        <v>24</v>
      </c>
      <c r="M72" s="17" t="s">
        <v>311</v>
      </c>
      <c r="N72" s="22" t="s">
        <v>17</v>
      </c>
    </row>
    <row r="73" spans="1:14">
      <c r="A73" s="17" t="s">
        <v>312</v>
      </c>
      <c r="B73" s="17" t="s">
        <v>313</v>
      </c>
      <c r="C73" s="17">
        <v>3611000</v>
      </c>
      <c r="D73" s="17">
        <v>1761706</v>
      </c>
      <c r="E73" s="17">
        <v>1761685</v>
      </c>
      <c r="F73" s="17">
        <v>1718837</v>
      </c>
      <c r="G73" s="18">
        <f t="shared" si="2"/>
        <v>42848</v>
      </c>
      <c r="H73" s="19" t="s">
        <v>14</v>
      </c>
      <c r="I73" s="17" t="s">
        <v>92</v>
      </c>
      <c r="J73" s="17" t="s">
        <v>314</v>
      </c>
      <c r="K73" s="26" t="s">
        <v>26</v>
      </c>
      <c r="L73" s="17" t="s">
        <v>24</v>
      </c>
      <c r="M73" s="17" t="s">
        <v>315</v>
      </c>
      <c r="N73" s="22" t="s">
        <v>17</v>
      </c>
    </row>
    <row r="74" spans="1:14">
      <c r="A74" s="17" t="s">
        <v>316</v>
      </c>
      <c r="B74" s="17" t="s">
        <v>317</v>
      </c>
      <c r="C74" s="17">
        <v>3555279</v>
      </c>
      <c r="D74" s="17">
        <v>1623910</v>
      </c>
      <c r="E74" s="17">
        <v>1623931</v>
      </c>
      <c r="F74" s="17">
        <v>1663741</v>
      </c>
      <c r="G74" s="18">
        <f t="shared" si="2"/>
        <v>39810</v>
      </c>
      <c r="H74" s="19" t="s">
        <v>14</v>
      </c>
      <c r="I74" s="17" t="s">
        <v>92</v>
      </c>
      <c r="J74" s="17" t="s">
        <v>318</v>
      </c>
      <c r="K74" s="26" t="s">
        <v>26</v>
      </c>
      <c r="L74" s="17" t="s">
        <v>24</v>
      </c>
      <c r="M74" s="17" t="s">
        <v>319</v>
      </c>
      <c r="N74" s="22" t="s">
        <v>17</v>
      </c>
    </row>
    <row r="75" spans="1:14" ht="17.100000000000001">
      <c r="A75" s="17" t="s">
        <v>320</v>
      </c>
      <c r="B75" s="17" t="s">
        <v>321</v>
      </c>
      <c r="C75" s="17">
        <v>3376636</v>
      </c>
      <c r="D75" s="17">
        <v>1635061</v>
      </c>
      <c r="E75" s="17">
        <v>1635082</v>
      </c>
      <c r="F75" s="17">
        <v>1674497</v>
      </c>
      <c r="G75" s="18">
        <f t="shared" si="2"/>
        <v>39415</v>
      </c>
      <c r="H75" s="19" t="s">
        <v>14</v>
      </c>
      <c r="I75" s="23" t="s">
        <v>24</v>
      </c>
      <c r="J75" s="24" t="s">
        <v>322</v>
      </c>
      <c r="K75" s="22" t="s">
        <v>17</v>
      </c>
      <c r="L75" s="24" t="s">
        <v>24</v>
      </c>
      <c r="M75" s="24" t="s">
        <v>323</v>
      </c>
      <c r="N75" s="22" t="s">
        <v>17</v>
      </c>
    </row>
    <row r="76" spans="1:14" ht="17.100000000000001">
      <c r="A76" s="17" t="s">
        <v>324</v>
      </c>
      <c r="B76" s="17" t="s">
        <v>325</v>
      </c>
      <c r="C76" s="17">
        <v>3458918</v>
      </c>
      <c r="D76" s="17">
        <v>1661380</v>
      </c>
      <c r="E76" s="17">
        <v>1661401</v>
      </c>
      <c r="F76" s="17">
        <v>1701337</v>
      </c>
      <c r="G76" s="18">
        <f t="shared" si="2"/>
        <v>39936</v>
      </c>
      <c r="H76" s="19" t="s">
        <v>14</v>
      </c>
      <c r="I76" s="23" t="s">
        <v>24</v>
      </c>
      <c r="J76" s="24" t="s">
        <v>326</v>
      </c>
      <c r="K76" s="22" t="s">
        <v>17</v>
      </c>
      <c r="L76" s="24" t="s">
        <v>24</v>
      </c>
      <c r="M76" s="24" t="s">
        <v>327</v>
      </c>
      <c r="N76" s="22" t="s">
        <v>17</v>
      </c>
    </row>
    <row r="77" spans="1:14" ht="17.100000000000001">
      <c r="A77" s="17" t="s">
        <v>328</v>
      </c>
      <c r="B77" s="17" t="s">
        <v>329</v>
      </c>
      <c r="C77" s="17">
        <v>3389966</v>
      </c>
      <c r="D77" s="17">
        <v>1638860</v>
      </c>
      <c r="E77" s="17">
        <v>1638881</v>
      </c>
      <c r="F77" s="17">
        <v>1677556</v>
      </c>
      <c r="G77" s="18">
        <f t="shared" si="2"/>
        <v>38675</v>
      </c>
      <c r="H77" s="19" t="s">
        <v>14</v>
      </c>
      <c r="I77" s="23" t="s">
        <v>24</v>
      </c>
      <c r="J77" s="24" t="s">
        <v>330</v>
      </c>
      <c r="K77" s="22" t="s">
        <v>17</v>
      </c>
      <c r="L77" s="24" t="s">
        <v>24</v>
      </c>
      <c r="M77" s="24" t="s">
        <v>331</v>
      </c>
      <c r="N77" s="22" t="s">
        <v>17</v>
      </c>
    </row>
    <row r="78" spans="1:14" ht="17.100000000000001">
      <c r="A78" s="17" t="s">
        <v>332</v>
      </c>
      <c r="B78" s="17" t="s">
        <v>333</v>
      </c>
      <c r="C78" s="17">
        <v>3458914</v>
      </c>
      <c r="D78" s="17">
        <v>1661377</v>
      </c>
      <c r="E78" s="17">
        <v>1661398</v>
      </c>
      <c r="F78" s="17">
        <v>1701337</v>
      </c>
      <c r="G78" s="18">
        <f t="shared" si="2"/>
        <v>39939</v>
      </c>
      <c r="H78" s="19" t="s">
        <v>14</v>
      </c>
      <c r="I78" s="23" t="s">
        <v>334</v>
      </c>
      <c r="J78" s="24" t="s">
        <v>335</v>
      </c>
      <c r="K78" s="22" t="s">
        <v>17</v>
      </c>
      <c r="L78" s="24" t="s">
        <v>336</v>
      </c>
      <c r="M78" s="24" t="s">
        <v>337</v>
      </c>
      <c r="N78" s="22" t="s">
        <v>17</v>
      </c>
    </row>
    <row r="79" spans="1:14" ht="17.100000000000001">
      <c r="A79" s="17" t="s">
        <v>338</v>
      </c>
      <c r="B79" s="17" t="s">
        <v>339</v>
      </c>
      <c r="C79" s="17">
        <v>3458917</v>
      </c>
      <c r="D79" s="17">
        <v>1661380</v>
      </c>
      <c r="E79" s="17">
        <v>1661401</v>
      </c>
      <c r="F79" s="17">
        <v>1701337</v>
      </c>
      <c r="G79" s="18">
        <f t="shared" si="2"/>
        <v>39936</v>
      </c>
      <c r="H79" s="19" t="s">
        <v>14</v>
      </c>
      <c r="I79" s="23" t="s">
        <v>334</v>
      </c>
      <c r="J79" s="24" t="s">
        <v>340</v>
      </c>
      <c r="K79" s="22" t="s">
        <v>17</v>
      </c>
      <c r="L79" s="24" t="s">
        <v>336</v>
      </c>
      <c r="M79" s="24" t="s">
        <v>341</v>
      </c>
      <c r="N79" s="22" t="s">
        <v>17</v>
      </c>
    </row>
    <row r="80" spans="1:14">
      <c r="A80" s="17" t="s">
        <v>342</v>
      </c>
      <c r="B80" s="17" t="s">
        <v>343</v>
      </c>
      <c r="C80" s="17">
        <v>3458918</v>
      </c>
      <c r="D80" s="17">
        <v>1661380</v>
      </c>
      <c r="E80" s="17">
        <v>1661401</v>
      </c>
      <c r="F80" s="17">
        <v>1701337</v>
      </c>
      <c r="G80" s="18">
        <f t="shared" si="2"/>
        <v>39936</v>
      </c>
      <c r="H80" s="19" t="s">
        <v>14</v>
      </c>
      <c r="I80" s="25" t="s">
        <v>90</v>
      </c>
      <c r="J80" s="17" t="s">
        <v>344</v>
      </c>
      <c r="K80" s="22" t="s">
        <v>17</v>
      </c>
      <c r="L80" s="17" t="s">
        <v>24</v>
      </c>
      <c r="M80" s="17" t="s">
        <v>345</v>
      </c>
      <c r="N80" s="22" t="s">
        <v>17</v>
      </c>
    </row>
    <row r="81" spans="1:14" ht="17.100000000000001">
      <c r="A81" s="17" t="s">
        <v>346</v>
      </c>
      <c r="B81" s="17" t="s">
        <v>347</v>
      </c>
      <c r="C81" s="17">
        <v>3359001</v>
      </c>
      <c r="D81" s="17">
        <v>1567059</v>
      </c>
      <c r="E81" s="17">
        <v>1567080</v>
      </c>
      <c r="F81" s="17">
        <v>1605603</v>
      </c>
      <c r="G81" s="18">
        <f t="shared" si="2"/>
        <v>38523</v>
      </c>
      <c r="H81" s="19" t="s">
        <v>14</v>
      </c>
      <c r="I81" s="23" t="s">
        <v>22</v>
      </c>
      <c r="J81" s="27" t="s">
        <v>348</v>
      </c>
      <c r="K81" s="22" t="s">
        <v>17</v>
      </c>
      <c r="L81" s="24" t="s">
        <v>24</v>
      </c>
      <c r="M81" s="27" t="s">
        <v>349</v>
      </c>
      <c r="N81" s="26" t="s">
        <v>26</v>
      </c>
    </row>
    <row r="82" spans="1:14" ht="17.100000000000001">
      <c r="A82" s="17" t="s">
        <v>350</v>
      </c>
      <c r="B82" s="17" t="s">
        <v>351</v>
      </c>
      <c r="C82" s="17">
        <v>3434224</v>
      </c>
      <c r="D82" s="17">
        <v>1821273</v>
      </c>
      <c r="E82" s="17">
        <v>1821252</v>
      </c>
      <c r="F82" s="17">
        <v>1782247</v>
      </c>
      <c r="G82" s="18">
        <f t="shared" si="2"/>
        <v>39005</v>
      </c>
      <c r="H82" s="19" t="s">
        <v>14</v>
      </c>
      <c r="I82" s="27" t="s">
        <v>352</v>
      </c>
      <c r="J82" s="27" t="s">
        <v>353</v>
      </c>
      <c r="K82" s="22" t="s">
        <v>17</v>
      </c>
      <c r="L82" s="24" t="s">
        <v>24</v>
      </c>
      <c r="M82" s="27" t="s">
        <v>354</v>
      </c>
      <c r="N82" s="22" t="s">
        <v>17</v>
      </c>
    </row>
    <row r="83" spans="1:14" ht="17.100000000000001">
      <c r="A83" s="17" t="s">
        <v>355</v>
      </c>
      <c r="B83" s="17" t="s">
        <v>356</v>
      </c>
      <c r="C83" s="17">
        <v>3492535</v>
      </c>
      <c r="D83" s="17">
        <v>1642260</v>
      </c>
      <c r="E83" s="17">
        <v>1642281</v>
      </c>
      <c r="F83" s="17">
        <v>1683145</v>
      </c>
      <c r="G83" s="18">
        <f t="shared" si="2"/>
        <v>40864</v>
      </c>
      <c r="H83" s="19" t="s">
        <v>14</v>
      </c>
      <c r="I83" s="23" t="s">
        <v>22</v>
      </c>
      <c r="J83" s="27" t="s">
        <v>357</v>
      </c>
      <c r="K83" s="22" t="s">
        <v>17</v>
      </c>
      <c r="L83" s="27" t="s">
        <v>358</v>
      </c>
      <c r="M83" s="27" t="s">
        <v>359</v>
      </c>
      <c r="N83" s="26" t="s">
        <v>26</v>
      </c>
    </row>
    <row r="84" spans="1:14" ht="17.100000000000001">
      <c r="A84" s="17" t="s">
        <v>360</v>
      </c>
      <c r="B84" s="17" t="s">
        <v>361</v>
      </c>
      <c r="C84" s="17">
        <v>3467254</v>
      </c>
      <c r="D84" s="17">
        <v>1537335</v>
      </c>
      <c r="E84" s="17">
        <v>1537356</v>
      </c>
      <c r="F84" s="17">
        <v>1574019</v>
      </c>
      <c r="G84" s="18">
        <f t="shared" si="2"/>
        <v>36663</v>
      </c>
      <c r="H84" s="19" t="s">
        <v>14</v>
      </c>
      <c r="I84" s="27" t="s">
        <v>362</v>
      </c>
      <c r="J84" s="27" t="s">
        <v>363</v>
      </c>
      <c r="K84" s="22" t="s">
        <v>17</v>
      </c>
      <c r="L84" s="27" t="s">
        <v>358</v>
      </c>
      <c r="M84" s="27" t="s">
        <v>364</v>
      </c>
      <c r="N84" s="22" t="s">
        <v>17</v>
      </c>
    </row>
    <row r="85" spans="1:14" ht="17.100000000000001">
      <c r="A85" s="17" t="s">
        <v>365</v>
      </c>
      <c r="B85" s="17" t="s">
        <v>366</v>
      </c>
      <c r="C85" s="17">
        <v>3455167</v>
      </c>
      <c r="D85" s="17">
        <v>1656213</v>
      </c>
      <c r="E85" s="17">
        <v>1656234</v>
      </c>
      <c r="F85" s="17">
        <v>1692951</v>
      </c>
      <c r="G85" s="18">
        <f t="shared" si="2"/>
        <v>36717</v>
      </c>
      <c r="H85" s="19" t="s">
        <v>14</v>
      </c>
      <c r="I85" s="23" t="s">
        <v>22</v>
      </c>
      <c r="J85" s="24" t="s">
        <v>367</v>
      </c>
      <c r="K85" s="22" t="s">
        <v>17</v>
      </c>
      <c r="L85" s="24" t="s">
        <v>24</v>
      </c>
      <c r="M85" s="24" t="s">
        <v>368</v>
      </c>
      <c r="N85" s="22" t="s">
        <v>17</v>
      </c>
    </row>
    <row r="86" spans="1:14">
      <c r="A86" s="17" t="s">
        <v>369</v>
      </c>
      <c r="B86" s="17" t="s">
        <v>370</v>
      </c>
      <c r="C86" s="17">
        <v>3508676</v>
      </c>
      <c r="D86" s="17">
        <v>1567525</v>
      </c>
      <c r="E86" s="17">
        <v>1567546</v>
      </c>
      <c r="F86" s="17">
        <v>1606665</v>
      </c>
      <c r="G86" s="18">
        <f t="shared" si="2"/>
        <v>39119</v>
      </c>
      <c r="H86" s="19" t="s">
        <v>14</v>
      </c>
      <c r="I86" s="25" t="s">
        <v>194</v>
      </c>
      <c r="J86" s="25" t="s">
        <v>371</v>
      </c>
      <c r="K86" s="22" t="s">
        <v>17</v>
      </c>
      <c r="L86" s="17" t="s">
        <v>24</v>
      </c>
      <c r="M86" s="17" t="s">
        <v>372</v>
      </c>
      <c r="N86" s="26" t="s">
        <v>26</v>
      </c>
    </row>
    <row r="87" spans="1:14">
      <c r="A87" s="17" t="s">
        <v>373</v>
      </c>
      <c r="B87" s="17" t="s">
        <v>374</v>
      </c>
      <c r="C87" s="17">
        <v>3439446</v>
      </c>
      <c r="D87" s="17">
        <v>1550234</v>
      </c>
      <c r="E87" s="17">
        <v>1550255</v>
      </c>
      <c r="F87" s="17">
        <v>1588819</v>
      </c>
      <c r="G87" s="18">
        <f t="shared" si="2"/>
        <v>38564</v>
      </c>
      <c r="H87" s="19" t="s">
        <v>14</v>
      </c>
      <c r="I87" s="17" t="s">
        <v>92</v>
      </c>
      <c r="J87" s="17" t="s">
        <v>375</v>
      </c>
      <c r="K87" s="26" t="s">
        <v>26</v>
      </c>
      <c r="L87" s="17" t="s">
        <v>24</v>
      </c>
      <c r="M87" s="17" t="s">
        <v>376</v>
      </c>
      <c r="N87" s="26" t="s">
        <v>26</v>
      </c>
    </row>
    <row r="88" spans="1:14" ht="17.100000000000001">
      <c r="A88" s="17" t="s">
        <v>377</v>
      </c>
      <c r="B88" s="17" t="s">
        <v>378</v>
      </c>
      <c r="C88" s="17">
        <v>3403366</v>
      </c>
      <c r="D88" s="17">
        <v>1609466</v>
      </c>
      <c r="E88" s="17">
        <v>1609487</v>
      </c>
      <c r="F88" s="17">
        <v>1650456</v>
      </c>
      <c r="G88" s="18">
        <f t="shared" si="2"/>
        <v>40969</v>
      </c>
      <c r="H88" s="19" t="s">
        <v>14</v>
      </c>
      <c r="I88" s="25" t="s">
        <v>194</v>
      </c>
      <c r="J88" s="17" t="s">
        <v>379</v>
      </c>
      <c r="K88" s="22" t="s">
        <v>17</v>
      </c>
      <c r="L88" s="24" t="s">
        <v>24</v>
      </c>
      <c r="M88" s="17" t="s">
        <v>380</v>
      </c>
      <c r="N88" s="26" t="s">
        <v>26</v>
      </c>
    </row>
    <row r="89" spans="1:14" ht="17.100000000000001">
      <c r="A89" s="17" t="s">
        <v>381</v>
      </c>
      <c r="B89" s="17" t="s">
        <v>382</v>
      </c>
      <c r="C89" s="17">
        <v>3436658</v>
      </c>
      <c r="D89" s="17">
        <v>1607052</v>
      </c>
      <c r="E89" s="17">
        <v>1607073</v>
      </c>
      <c r="F89" s="17">
        <v>1645845</v>
      </c>
      <c r="G89" s="18">
        <f t="shared" si="2"/>
        <v>38772</v>
      </c>
      <c r="H89" s="19" t="s">
        <v>14</v>
      </c>
      <c r="I89" s="25" t="s">
        <v>194</v>
      </c>
      <c r="J89" s="17" t="s">
        <v>383</v>
      </c>
      <c r="K89" s="22" t="s">
        <v>17</v>
      </c>
      <c r="L89" s="24" t="s">
        <v>24</v>
      </c>
      <c r="M89" s="17" t="s">
        <v>384</v>
      </c>
      <c r="N89" s="22" t="s">
        <v>17</v>
      </c>
    </row>
    <row r="90" spans="1:14" ht="17.100000000000001">
      <c r="A90" s="17" t="s">
        <v>385</v>
      </c>
      <c r="B90" s="17" t="s">
        <v>386</v>
      </c>
      <c r="C90" s="17">
        <v>3404198</v>
      </c>
      <c r="D90" s="17">
        <v>1614340</v>
      </c>
      <c r="E90" s="17">
        <v>1614361</v>
      </c>
      <c r="F90" s="17">
        <v>1650941</v>
      </c>
      <c r="G90" s="18">
        <f t="shared" si="2"/>
        <v>36580</v>
      </c>
      <c r="H90" s="19" t="s">
        <v>14</v>
      </c>
      <c r="I90" s="25" t="s">
        <v>194</v>
      </c>
      <c r="J90" s="17" t="s">
        <v>387</v>
      </c>
      <c r="K90" s="22" t="s">
        <v>17</v>
      </c>
      <c r="L90" s="24" t="s">
        <v>24</v>
      </c>
      <c r="M90" s="17" t="s">
        <v>388</v>
      </c>
      <c r="N90" s="22" t="s">
        <v>17</v>
      </c>
    </row>
    <row r="91" spans="1:14" ht="17.100000000000001">
      <c r="A91" s="17" t="s">
        <v>389</v>
      </c>
      <c r="B91" s="17" t="s">
        <v>390</v>
      </c>
      <c r="C91" s="17">
        <v>3363654</v>
      </c>
      <c r="D91" s="17">
        <v>1197351</v>
      </c>
      <c r="E91" s="17">
        <v>1197372</v>
      </c>
      <c r="F91" s="17">
        <v>1234222</v>
      </c>
      <c r="G91" s="18">
        <f t="shared" si="2"/>
        <v>36850</v>
      </c>
      <c r="H91" s="19" t="s">
        <v>14</v>
      </c>
      <c r="I91" s="23" t="s">
        <v>22</v>
      </c>
      <c r="J91" s="24" t="s">
        <v>391</v>
      </c>
      <c r="K91" s="22" t="s">
        <v>17</v>
      </c>
      <c r="L91" s="24" t="s">
        <v>24</v>
      </c>
      <c r="M91" s="24" t="s">
        <v>392</v>
      </c>
      <c r="N91" s="26" t="s">
        <v>26</v>
      </c>
    </row>
    <row r="92" spans="1:14" ht="17.100000000000001">
      <c r="A92" s="17" t="s">
        <v>393</v>
      </c>
      <c r="B92" s="17" t="s">
        <v>394</v>
      </c>
      <c r="C92" s="17">
        <v>3363616</v>
      </c>
      <c r="D92" s="17">
        <v>781521</v>
      </c>
      <c r="E92" s="17">
        <v>781500</v>
      </c>
      <c r="F92" s="17">
        <v>739861</v>
      </c>
      <c r="G92" s="18">
        <f t="shared" si="2"/>
        <v>41639</v>
      </c>
      <c r="H92" s="28" t="s">
        <v>14</v>
      </c>
      <c r="I92" s="27" t="s">
        <v>22</v>
      </c>
      <c r="J92" s="27" t="s">
        <v>395</v>
      </c>
      <c r="K92" s="22" t="s">
        <v>17</v>
      </c>
      <c r="L92" s="27" t="s">
        <v>24</v>
      </c>
      <c r="M92" s="27" t="s">
        <v>396</v>
      </c>
      <c r="N92" s="22" t="s">
        <v>17</v>
      </c>
    </row>
    <row r="93" spans="1:14" ht="17.100000000000001">
      <c r="A93" s="17" t="s">
        <v>397</v>
      </c>
      <c r="B93" s="17" t="s">
        <v>398</v>
      </c>
      <c r="C93" s="17">
        <v>3362494</v>
      </c>
      <c r="D93" s="17">
        <v>534547</v>
      </c>
      <c r="E93" s="17">
        <v>534568</v>
      </c>
      <c r="F93" s="17">
        <v>574903</v>
      </c>
      <c r="G93" s="18">
        <f t="shared" si="2"/>
        <v>40335</v>
      </c>
      <c r="H93" s="19" t="s">
        <v>14</v>
      </c>
      <c r="I93" s="23" t="s">
        <v>22</v>
      </c>
      <c r="J93" s="27" t="s">
        <v>399</v>
      </c>
      <c r="K93" s="22" t="s">
        <v>17</v>
      </c>
      <c r="L93" s="27" t="s">
        <v>24</v>
      </c>
      <c r="M93" s="27" t="s">
        <v>400</v>
      </c>
      <c r="N93" s="26" t="s">
        <v>26</v>
      </c>
    </row>
    <row r="94" spans="1:14" ht="17.100000000000001">
      <c r="A94" s="17" t="s">
        <v>401</v>
      </c>
      <c r="B94" s="17" t="s">
        <v>402</v>
      </c>
      <c r="C94" s="17">
        <v>3363998</v>
      </c>
      <c r="D94" s="17">
        <v>288991</v>
      </c>
      <c r="E94" s="17">
        <v>288970</v>
      </c>
      <c r="F94" s="17">
        <v>245500</v>
      </c>
      <c r="G94" s="18">
        <f t="shared" si="2"/>
        <v>43470</v>
      </c>
      <c r="H94" s="19" t="s">
        <v>14</v>
      </c>
      <c r="I94" s="27" t="s">
        <v>22</v>
      </c>
      <c r="J94" s="27" t="s">
        <v>403</v>
      </c>
      <c r="K94" s="22" t="s">
        <v>17</v>
      </c>
      <c r="L94" s="27" t="s">
        <v>24</v>
      </c>
      <c r="M94" s="27" t="s">
        <v>404</v>
      </c>
      <c r="N94" s="22" t="s">
        <v>17</v>
      </c>
    </row>
    <row r="95" spans="1:14" ht="17.100000000000001">
      <c r="A95" s="17" t="s">
        <v>405</v>
      </c>
      <c r="B95" s="17" t="s">
        <v>406</v>
      </c>
      <c r="C95" s="17">
        <v>3363658</v>
      </c>
      <c r="D95" s="17">
        <v>167152</v>
      </c>
      <c r="E95" s="17">
        <v>167173</v>
      </c>
      <c r="F95" s="17">
        <v>205144</v>
      </c>
      <c r="G95" s="18">
        <f t="shared" si="2"/>
        <v>37971</v>
      </c>
      <c r="H95" s="19" t="s">
        <v>14</v>
      </c>
      <c r="I95" s="23" t="s">
        <v>22</v>
      </c>
      <c r="J95" s="27" t="s">
        <v>407</v>
      </c>
      <c r="K95" s="22" t="s">
        <v>17</v>
      </c>
      <c r="L95" s="27" t="s">
        <v>24</v>
      </c>
      <c r="M95" s="27" t="s">
        <v>408</v>
      </c>
      <c r="N95" s="26" t="s">
        <v>26</v>
      </c>
    </row>
    <row r="96" spans="1:14" ht="17.100000000000001">
      <c r="A96" s="17" t="s">
        <v>409</v>
      </c>
      <c r="B96" s="17" t="s">
        <v>410</v>
      </c>
      <c r="C96" s="17">
        <v>3362463</v>
      </c>
      <c r="D96" s="17">
        <v>3148509</v>
      </c>
      <c r="E96" s="17">
        <v>3148488</v>
      </c>
      <c r="F96" s="17">
        <v>3106489</v>
      </c>
      <c r="G96" s="18">
        <f t="shared" si="2"/>
        <v>41999</v>
      </c>
      <c r="H96" s="19" t="s">
        <v>14</v>
      </c>
      <c r="I96" s="27" t="s">
        <v>22</v>
      </c>
      <c r="J96" s="27" t="s">
        <v>411</v>
      </c>
      <c r="K96" s="22" t="s">
        <v>17</v>
      </c>
      <c r="L96" s="27" t="s">
        <v>24</v>
      </c>
      <c r="M96" s="27" t="s">
        <v>412</v>
      </c>
      <c r="N96" s="22" t="s">
        <v>17</v>
      </c>
    </row>
    <row r="97" spans="1:14" ht="17.100000000000001">
      <c r="A97" s="17" t="s">
        <v>413</v>
      </c>
      <c r="B97" s="17" t="s">
        <v>414</v>
      </c>
      <c r="C97" s="17">
        <v>3588028</v>
      </c>
      <c r="D97" s="17">
        <v>1559679</v>
      </c>
      <c r="E97" s="17">
        <v>1559700</v>
      </c>
      <c r="F97" s="17">
        <v>1596661</v>
      </c>
      <c r="G97" s="18">
        <f t="shared" si="2"/>
        <v>36961</v>
      </c>
      <c r="H97" s="19" t="s">
        <v>14</v>
      </c>
      <c r="I97" s="25" t="s">
        <v>194</v>
      </c>
      <c r="J97" s="17" t="s">
        <v>415</v>
      </c>
      <c r="K97" s="22" t="s">
        <v>17</v>
      </c>
      <c r="L97" s="27" t="s">
        <v>24</v>
      </c>
      <c r="M97" s="17" t="s">
        <v>416</v>
      </c>
      <c r="N97" s="26" t="s">
        <v>26</v>
      </c>
    </row>
    <row r="98" spans="1:14" ht="17.100000000000001">
      <c r="A98" s="17" t="s">
        <v>417</v>
      </c>
      <c r="B98" s="17" t="s">
        <v>418</v>
      </c>
      <c r="C98" s="17">
        <v>3426115</v>
      </c>
      <c r="D98" s="17">
        <v>1608658</v>
      </c>
      <c r="E98" s="17">
        <v>1608679</v>
      </c>
      <c r="F98" s="17">
        <v>1647907</v>
      </c>
      <c r="G98" s="18">
        <f t="shared" ref="G98:G99" si="3">MIN(ABS(F98-E98), ABS(F98-D98))</f>
        <v>39228</v>
      </c>
      <c r="H98" s="19" t="s">
        <v>14</v>
      </c>
      <c r="I98" s="25" t="s">
        <v>194</v>
      </c>
      <c r="J98" s="17" t="s">
        <v>419</v>
      </c>
      <c r="K98" s="22" t="s">
        <v>17</v>
      </c>
      <c r="L98" s="27" t="s">
        <v>24</v>
      </c>
      <c r="M98" s="17" t="s">
        <v>420</v>
      </c>
      <c r="N98" s="26" t="s">
        <v>26</v>
      </c>
    </row>
    <row r="99" spans="1:14" ht="17.100000000000001">
      <c r="A99" s="17" t="s">
        <v>421</v>
      </c>
      <c r="B99" s="17" t="s">
        <v>422</v>
      </c>
      <c r="C99" s="17">
        <v>3573898</v>
      </c>
      <c r="D99" s="17">
        <v>1603294</v>
      </c>
      <c r="E99" s="17">
        <v>1603315</v>
      </c>
      <c r="F99" s="17">
        <v>1640008</v>
      </c>
      <c r="G99" s="18">
        <f t="shared" si="3"/>
        <v>36693</v>
      </c>
      <c r="H99" s="19" t="s">
        <v>14</v>
      </c>
      <c r="I99" s="23" t="s">
        <v>22</v>
      </c>
      <c r="J99" s="24" t="s">
        <v>423</v>
      </c>
      <c r="K99" s="22" t="s">
        <v>17</v>
      </c>
      <c r="L99" s="24" t="s">
        <v>42</v>
      </c>
      <c r="M99" s="24" t="s">
        <v>424</v>
      </c>
      <c r="N99" s="22" t="s">
        <v>17</v>
      </c>
    </row>
    <row r="100" spans="1:14">
      <c r="F100" s="8"/>
      <c r="G100" s="8"/>
      <c r="H100" s="3"/>
    </row>
    <row r="101" spans="1:14">
      <c r="A101" s="4"/>
      <c r="B101" s="4"/>
      <c r="C101" s="4"/>
      <c r="D101" s="4"/>
      <c r="E101" s="4"/>
      <c r="F101" s="4"/>
      <c r="G101" s="9"/>
      <c r="H101" s="10"/>
      <c r="I101" s="11"/>
      <c r="J101" s="4"/>
      <c r="K101" s="12"/>
      <c r="L101" s="4"/>
      <c r="M101" s="4"/>
      <c r="N101" s="12"/>
    </row>
    <row r="102" spans="1:14" ht="17.100000000000001">
      <c r="A102" s="17" t="s">
        <v>425</v>
      </c>
      <c r="B102" s="17" t="s">
        <v>426</v>
      </c>
      <c r="C102" s="17">
        <v>3729541</v>
      </c>
      <c r="D102" s="17">
        <v>2593812</v>
      </c>
      <c r="E102" s="17">
        <v>2593791</v>
      </c>
      <c r="F102" s="17">
        <v>2599114</v>
      </c>
      <c r="G102" s="18">
        <f t="shared" ref="G102:G130" si="4">MIN(ABS(F102-E102), ABS(F102-D102))</f>
        <v>5302</v>
      </c>
      <c r="H102" s="19" t="s">
        <v>14</v>
      </c>
      <c r="I102" s="23" t="s">
        <v>205</v>
      </c>
      <c r="J102" s="24" t="s">
        <v>427</v>
      </c>
      <c r="K102" s="26" t="s">
        <v>26</v>
      </c>
      <c r="L102" s="24" t="s">
        <v>205</v>
      </c>
      <c r="M102" s="24" t="s">
        <v>428</v>
      </c>
      <c r="N102" s="22" t="s">
        <v>17</v>
      </c>
    </row>
    <row r="103" spans="1:14" ht="17.100000000000001">
      <c r="A103" s="17" t="s">
        <v>429</v>
      </c>
      <c r="B103" s="17" t="s">
        <v>430</v>
      </c>
      <c r="C103" s="17">
        <v>3272100</v>
      </c>
      <c r="D103" s="17">
        <v>1564572</v>
      </c>
      <c r="E103" s="17">
        <v>1564593</v>
      </c>
      <c r="F103" s="17">
        <v>1547657</v>
      </c>
      <c r="G103" s="18">
        <f t="shared" si="4"/>
        <v>16915</v>
      </c>
      <c r="H103" s="19" t="s">
        <v>14</v>
      </c>
      <c r="I103" s="23" t="s">
        <v>24</v>
      </c>
      <c r="J103" s="24" t="s">
        <v>431</v>
      </c>
      <c r="K103" s="22" t="s">
        <v>17</v>
      </c>
      <c r="L103" s="24" t="s">
        <v>24</v>
      </c>
      <c r="M103" s="24" t="s">
        <v>432</v>
      </c>
      <c r="N103" s="22" t="s">
        <v>17</v>
      </c>
    </row>
    <row r="104" spans="1:14" ht="17.100000000000001">
      <c r="A104" s="17" t="s">
        <v>433</v>
      </c>
      <c r="B104" s="17" t="s">
        <v>434</v>
      </c>
      <c r="C104" s="13">
        <v>4181563</v>
      </c>
      <c r="D104" s="17">
        <v>1609104</v>
      </c>
      <c r="E104" s="17">
        <v>1609083</v>
      </c>
      <c r="F104" s="17">
        <v>1597143</v>
      </c>
      <c r="G104" s="18">
        <f t="shared" si="4"/>
        <v>11940</v>
      </c>
      <c r="H104" s="19" t="s">
        <v>14</v>
      </c>
      <c r="I104" s="23" t="s">
        <v>435</v>
      </c>
      <c r="J104" s="24" t="s">
        <v>436</v>
      </c>
      <c r="K104" s="22" t="s">
        <v>17</v>
      </c>
      <c r="L104" s="24" t="s">
        <v>437</v>
      </c>
      <c r="M104" s="24" t="s">
        <v>438</v>
      </c>
      <c r="N104" s="26" t="s">
        <v>26</v>
      </c>
    </row>
    <row r="105" spans="1:14" ht="17.100000000000001">
      <c r="A105" s="17" t="s">
        <v>439</v>
      </c>
      <c r="B105" s="17" t="s">
        <v>440</v>
      </c>
      <c r="C105" s="17">
        <v>2605876</v>
      </c>
      <c r="D105" s="17">
        <v>132527</v>
      </c>
      <c r="E105" s="17">
        <v>132548</v>
      </c>
      <c r="F105" s="17">
        <v>130251</v>
      </c>
      <c r="G105" s="18">
        <f t="shared" si="4"/>
        <v>2276</v>
      </c>
      <c r="H105" s="19" t="s">
        <v>14</v>
      </c>
      <c r="I105" s="23" t="s">
        <v>24</v>
      </c>
      <c r="J105" s="24" t="s">
        <v>441</v>
      </c>
      <c r="K105" s="26" t="s">
        <v>26</v>
      </c>
      <c r="L105" s="24" t="s">
        <v>442</v>
      </c>
      <c r="M105" s="24" t="s">
        <v>443</v>
      </c>
      <c r="N105" s="22" t="s">
        <v>17</v>
      </c>
    </row>
    <row r="106" spans="1:14" ht="17.100000000000001">
      <c r="A106" s="17" t="s">
        <v>444</v>
      </c>
      <c r="B106" s="17" t="s">
        <v>445</v>
      </c>
      <c r="C106" s="17">
        <v>2626338</v>
      </c>
      <c r="D106" s="17">
        <v>21853</v>
      </c>
      <c r="E106" s="17">
        <v>21874</v>
      </c>
      <c r="F106" s="17">
        <v>2626001</v>
      </c>
      <c r="G106" s="18">
        <f>(C106-F106)+D106</f>
        <v>22190</v>
      </c>
      <c r="H106" s="19" t="s">
        <v>14</v>
      </c>
      <c r="I106" s="23" t="s">
        <v>24</v>
      </c>
      <c r="J106" s="24" t="s">
        <v>446</v>
      </c>
      <c r="K106" s="26" t="s">
        <v>26</v>
      </c>
      <c r="L106" s="24" t="s">
        <v>442</v>
      </c>
      <c r="M106" s="24" t="s">
        <v>447</v>
      </c>
      <c r="N106" s="22" t="s">
        <v>17</v>
      </c>
    </row>
    <row r="107" spans="1:14" ht="17.100000000000001">
      <c r="A107" s="17" t="s">
        <v>448</v>
      </c>
      <c r="B107" s="17" t="s">
        <v>449</v>
      </c>
      <c r="C107" s="17">
        <v>3440975</v>
      </c>
      <c r="D107" s="17">
        <v>1785432</v>
      </c>
      <c r="E107" s="17">
        <v>1785411</v>
      </c>
      <c r="F107" s="17">
        <v>1706241</v>
      </c>
      <c r="G107" s="18">
        <f t="shared" si="4"/>
        <v>79170</v>
      </c>
      <c r="H107" s="19" t="s">
        <v>14</v>
      </c>
      <c r="I107" s="23" t="s">
        <v>450</v>
      </c>
      <c r="J107" s="24" t="s">
        <v>451</v>
      </c>
      <c r="K107" s="22" t="s">
        <v>17</v>
      </c>
      <c r="L107" s="24" t="s">
        <v>452</v>
      </c>
      <c r="M107" s="24" t="s">
        <v>453</v>
      </c>
      <c r="N107" s="22" t="s">
        <v>17</v>
      </c>
    </row>
    <row r="108" spans="1:14" ht="17.100000000000001">
      <c r="A108" s="17" t="s">
        <v>454</v>
      </c>
      <c r="B108" s="17" t="s">
        <v>455</v>
      </c>
      <c r="C108" s="17">
        <v>3217863</v>
      </c>
      <c r="D108" s="17">
        <v>84998</v>
      </c>
      <c r="E108" s="17">
        <v>84977</v>
      </c>
      <c r="F108" s="17">
        <v>80426</v>
      </c>
      <c r="G108" s="18">
        <f t="shared" si="4"/>
        <v>4551</v>
      </c>
      <c r="H108" s="19" t="s">
        <v>14</v>
      </c>
      <c r="I108" s="23" t="s">
        <v>456</v>
      </c>
      <c r="J108" s="24" t="s">
        <v>457</v>
      </c>
      <c r="K108" s="26" t="s">
        <v>26</v>
      </c>
      <c r="L108" s="24" t="s">
        <v>458</v>
      </c>
      <c r="M108" s="24" t="s">
        <v>459</v>
      </c>
      <c r="N108" s="22" t="s">
        <v>17</v>
      </c>
    </row>
    <row r="109" spans="1:14" ht="17.100000000000001">
      <c r="A109" s="17" t="s">
        <v>460</v>
      </c>
      <c r="B109" s="17" t="s">
        <v>461</v>
      </c>
      <c r="C109" s="17">
        <v>2967881</v>
      </c>
      <c r="D109" s="17">
        <v>1621935</v>
      </c>
      <c r="E109" s="17">
        <v>1621956</v>
      </c>
      <c r="F109" s="17">
        <v>1619983</v>
      </c>
      <c r="G109" s="18">
        <f t="shared" si="4"/>
        <v>1952</v>
      </c>
      <c r="H109" s="19" t="s">
        <v>14</v>
      </c>
      <c r="I109" s="23" t="s">
        <v>458</v>
      </c>
      <c r="J109" s="24" t="s">
        <v>462</v>
      </c>
      <c r="K109" s="26" t="s">
        <v>26</v>
      </c>
      <c r="L109" s="24" t="s">
        <v>456</v>
      </c>
      <c r="M109" s="24" t="s">
        <v>463</v>
      </c>
      <c r="N109" s="22" t="s">
        <v>17</v>
      </c>
    </row>
    <row r="110" spans="1:14" ht="17.100000000000001">
      <c r="A110" s="17" t="s">
        <v>464</v>
      </c>
      <c r="B110" s="17" t="s">
        <v>465</v>
      </c>
      <c r="C110" s="17">
        <v>3046673</v>
      </c>
      <c r="D110" s="17">
        <v>2049514</v>
      </c>
      <c r="E110" s="17">
        <v>2049535</v>
      </c>
      <c r="F110" s="17">
        <v>2049959</v>
      </c>
      <c r="G110" s="18">
        <f t="shared" si="4"/>
        <v>424</v>
      </c>
      <c r="H110" s="19" t="s">
        <v>14</v>
      </c>
      <c r="I110" s="23" t="s">
        <v>456</v>
      </c>
      <c r="J110" s="24" t="s">
        <v>466</v>
      </c>
      <c r="K110" s="26" t="s">
        <v>26</v>
      </c>
      <c r="L110" s="24" t="s">
        <v>458</v>
      </c>
      <c r="M110" s="24" t="s">
        <v>467</v>
      </c>
      <c r="N110" s="22" t="s">
        <v>17</v>
      </c>
    </row>
    <row r="111" spans="1:14" ht="17.100000000000001">
      <c r="A111" s="17" t="s">
        <v>468</v>
      </c>
      <c r="B111" s="17" t="s">
        <v>469</v>
      </c>
      <c r="C111" s="17">
        <v>3133723</v>
      </c>
      <c r="D111" s="17">
        <v>1492018</v>
      </c>
      <c r="E111" s="17">
        <v>1492039</v>
      </c>
      <c r="F111" s="17">
        <v>1525772</v>
      </c>
      <c r="G111" s="18">
        <f t="shared" si="4"/>
        <v>33733</v>
      </c>
      <c r="H111" s="19" t="s">
        <v>14</v>
      </c>
      <c r="I111" s="23" t="s">
        <v>205</v>
      </c>
      <c r="J111" s="24" t="s">
        <v>470</v>
      </c>
      <c r="K111" s="26" t="s">
        <v>26</v>
      </c>
      <c r="L111" s="24" t="s">
        <v>205</v>
      </c>
      <c r="M111" s="24" t="s">
        <v>471</v>
      </c>
      <c r="N111" s="22" t="s">
        <v>17</v>
      </c>
    </row>
    <row r="112" spans="1:14" ht="17.100000000000001">
      <c r="A112" s="17" t="s">
        <v>472</v>
      </c>
      <c r="B112" s="17" t="s">
        <v>473</v>
      </c>
      <c r="C112" s="17">
        <v>2989256</v>
      </c>
      <c r="D112" s="17">
        <v>1575386</v>
      </c>
      <c r="E112" s="17">
        <v>1575365</v>
      </c>
      <c r="F112" s="17">
        <v>1569226</v>
      </c>
      <c r="G112" s="18">
        <f t="shared" si="4"/>
        <v>6139</v>
      </c>
      <c r="H112" s="19" t="s">
        <v>14</v>
      </c>
      <c r="I112" s="23" t="s">
        <v>474</v>
      </c>
      <c r="J112" s="24" t="s">
        <v>475</v>
      </c>
      <c r="K112" s="22" t="s">
        <v>17</v>
      </c>
      <c r="L112" s="24" t="s">
        <v>476</v>
      </c>
      <c r="M112" s="24" t="s">
        <v>477</v>
      </c>
      <c r="N112" s="26" t="s">
        <v>26</v>
      </c>
    </row>
    <row r="113" spans="1:14" ht="17.100000000000001">
      <c r="A113" s="17" t="s">
        <v>478</v>
      </c>
      <c r="B113" s="17" t="s">
        <v>479</v>
      </c>
      <c r="C113" s="17">
        <v>4077332</v>
      </c>
      <c r="D113" s="17">
        <v>1907944</v>
      </c>
      <c r="E113" s="17">
        <v>1907923</v>
      </c>
      <c r="F113" s="17">
        <v>1916191</v>
      </c>
      <c r="G113" s="18">
        <f t="shared" si="4"/>
        <v>8247</v>
      </c>
      <c r="H113" s="19" t="s">
        <v>14</v>
      </c>
      <c r="I113" s="23" t="s">
        <v>452</v>
      </c>
      <c r="J113" s="24" t="s">
        <v>480</v>
      </c>
      <c r="K113" s="22" t="s">
        <v>17</v>
      </c>
      <c r="L113" s="24" t="s">
        <v>481</v>
      </c>
      <c r="M113" s="24" t="s">
        <v>482</v>
      </c>
      <c r="N113" s="22" t="s">
        <v>26</v>
      </c>
    </row>
    <row r="114" spans="1:14" ht="17.100000000000001">
      <c r="A114" s="17" t="s">
        <v>483</v>
      </c>
      <c r="B114" s="17" t="s">
        <v>484</v>
      </c>
      <c r="C114" s="17">
        <v>4000621</v>
      </c>
      <c r="D114" s="17">
        <v>1894323</v>
      </c>
      <c r="E114" s="17">
        <v>1894302</v>
      </c>
      <c r="F114" s="17">
        <v>1900001</v>
      </c>
      <c r="G114" s="18">
        <f t="shared" si="4"/>
        <v>5678</v>
      </c>
      <c r="H114" s="19" t="s">
        <v>14</v>
      </c>
      <c r="I114" s="23" t="s">
        <v>24</v>
      </c>
      <c r="J114" s="24" t="s">
        <v>485</v>
      </c>
      <c r="K114" s="22" t="s">
        <v>17</v>
      </c>
      <c r="L114" s="24" t="s">
        <v>486</v>
      </c>
      <c r="M114" s="24" t="s">
        <v>487</v>
      </c>
      <c r="N114" s="26" t="s">
        <v>26</v>
      </c>
    </row>
    <row r="115" spans="1:14" ht="17.100000000000001">
      <c r="A115" s="17" t="s">
        <v>488</v>
      </c>
      <c r="B115" s="17" t="s">
        <v>489</v>
      </c>
      <c r="C115" s="17">
        <v>4199426</v>
      </c>
      <c r="D115" s="17">
        <v>2153119</v>
      </c>
      <c r="E115" s="17">
        <v>2153098</v>
      </c>
      <c r="F115" s="17">
        <v>2158287</v>
      </c>
      <c r="G115" s="18">
        <f t="shared" si="4"/>
        <v>5168</v>
      </c>
      <c r="H115" s="19" t="s">
        <v>14</v>
      </c>
      <c r="I115" s="23" t="s">
        <v>490</v>
      </c>
      <c r="J115" s="24" t="s">
        <v>491</v>
      </c>
      <c r="K115" s="26" t="s">
        <v>26</v>
      </c>
      <c r="L115" s="24" t="s">
        <v>486</v>
      </c>
      <c r="M115" s="24" t="s">
        <v>492</v>
      </c>
      <c r="N115" s="26" t="s">
        <v>26</v>
      </c>
    </row>
    <row r="116" spans="1:14" ht="17.100000000000001">
      <c r="A116" s="17" t="s">
        <v>493</v>
      </c>
      <c r="B116" s="17" t="s">
        <v>494</v>
      </c>
      <c r="C116" s="17">
        <v>4000621</v>
      </c>
      <c r="D116" s="17">
        <v>1892713</v>
      </c>
      <c r="E116" s="17">
        <v>1892734</v>
      </c>
      <c r="F116" s="17">
        <v>1900001</v>
      </c>
      <c r="G116" s="18">
        <f t="shared" si="4"/>
        <v>7267</v>
      </c>
      <c r="H116" s="19" t="s">
        <v>14</v>
      </c>
      <c r="I116" s="23" t="s">
        <v>486</v>
      </c>
      <c r="J116" s="24" t="s">
        <v>495</v>
      </c>
      <c r="K116" s="22" t="s">
        <v>17</v>
      </c>
      <c r="L116" s="24" t="s">
        <v>24</v>
      </c>
      <c r="M116" s="24" t="s">
        <v>496</v>
      </c>
      <c r="N116" s="26" t="s">
        <v>26</v>
      </c>
    </row>
    <row r="117" spans="1:14" ht="17.100000000000001">
      <c r="A117" s="17" t="s">
        <v>497</v>
      </c>
      <c r="B117" s="17" t="s">
        <v>498</v>
      </c>
      <c r="C117" s="17">
        <v>4142881</v>
      </c>
      <c r="D117" s="17">
        <v>1931270</v>
      </c>
      <c r="E117" s="17">
        <v>1931298</v>
      </c>
      <c r="F117" s="17">
        <v>1938457</v>
      </c>
      <c r="G117" s="18">
        <f t="shared" si="4"/>
        <v>7159</v>
      </c>
      <c r="H117" s="19" t="s">
        <v>14</v>
      </c>
      <c r="I117" s="23" t="s">
        <v>486</v>
      </c>
      <c r="J117" s="24" t="s">
        <v>499</v>
      </c>
      <c r="K117" s="22" t="s">
        <v>17</v>
      </c>
      <c r="L117" s="24" t="s">
        <v>24</v>
      </c>
      <c r="M117" s="24" t="s">
        <v>500</v>
      </c>
      <c r="N117" s="26" t="s">
        <v>26</v>
      </c>
    </row>
    <row r="118" spans="1:14" ht="17.100000000000001">
      <c r="A118" s="17" t="s">
        <v>501</v>
      </c>
      <c r="B118" s="17" t="s">
        <v>502</v>
      </c>
      <c r="C118" s="17">
        <v>4162732</v>
      </c>
      <c r="D118" s="17">
        <v>677257</v>
      </c>
      <c r="E118" s="17">
        <v>677278</v>
      </c>
      <c r="F118" s="17">
        <v>665921</v>
      </c>
      <c r="G118" s="18">
        <f t="shared" si="4"/>
        <v>11336</v>
      </c>
      <c r="H118" s="19" t="s">
        <v>14</v>
      </c>
      <c r="I118" s="23" t="s">
        <v>24</v>
      </c>
      <c r="J118" s="24" t="s">
        <v>503</v>
      </c>
      <c r="K118" s="22" t="s">
        <v>17</v>
      </c>
      <c r="L118" s="24" t="s">
        <v>486</v>
      </c>
      <c r="M118" s="24" t="s">
        <v>504</v>
      </c>
      <c r="N118" s="26" t="s">
        <v>26</v>
      </c>
    </row>
    <row r="119" spans="1:14" ht="17.100000000000001">
      <c r="A119" s="17" t="s">
        <v>505</v>
      </c>
      <c r="B119" s="17" t="s">
        <v>506</v>
      </c>
      <c r="C119" s="17">
        <v>2722964</v>
      </c>
      <c r="D119" s="17">
        <v>1444438</v>
      </c>
      <c r="E119" s="17">
        <v>1444459</v>
      </c>
      <c r="F119" s="17">
        <v>1445383</v>
      </c>
      <c r="G119" s="18">
        <f t="shared" si="4"/>
        <v>924</v>
      </c>
      <c r="H119" s="19" t="s">
        <v>14</v>
      </c>
      <c r="I119" s="23" t="s">
        <v>507</v>
      </c>
      <c r="J119" s="24" t="s">
        <v>508</v>
      </c>
      <c r="K119" s="26" t="s">
        <v>26</v>
      </c>
      <c r="L119" s="24" t="s">
        <v>509</v>
      </c>
      <c r="M119" s="24" t="s">
        <v>510</v>
      </c>
      <c r="N119" s="22" t="s">
        <v>17</v>
      </c>
    </row>
    <row r="120" spans="1:14" ht="17.100000000000001">
      <c r="A120" s="17" t="s">
        <v>511</v>
      </c>
      <c r="B120" s="17" t="s">
        <v>512</v>
      </c>
      <c r="C120" s="17">
        <v>4162813</v>
      </c>
      <c r="D120" s="17">
        <v>1904947</v>
      </c>
      <c r="E120" s="17">
        <v>1904926</v>
      </c>
      <c r="F120" s="17">
        <v>1910359</v>
      </c>
      <c r="G120" s="18">
        <f t="shared" si="4"/>
        <v>5412</v>
      </c>
      <c r="H120" s="19" t="s">
        <v>14</v>
      </c>
      <c r="I120" s="23" t="s">
        <v>205</v>
      </c>
      <c r="J120" s="24" t="s">
        <v>513</v>
      </c>
      <c r="K120" s="22" t="s">
        <v>17</v>
      </c>
      <c r="L120" s="24" t="s">
        <v>481</v>
      </c>
      <c r="M120" s="24" t="s">
        <v>514</v>
      </c>
      <c r="N120" s="26" t="s">
        <v>26</v>
      </c>
    </row>
    <row r="121" spans="1:14" ht="17.100000000000001">
      <c r="A121" s="17" t="s">
        <v>515</v>
      </c>
      <c r="B121" s="17" t="s">
        <v>516</v>
      </c>
      <c r="C121" s="17">
        <v>4333322</v>
      </c>
      <c r="D121" s="17">
        <v>1663735</v>
      </c>
      <c r="E121" s="17">
        <v>1663756</v>
      </c>
      <c r="F121" s="17">
        <v>1655207</v>
      </c>
      <c r="G121" s="18">
        <f t="shared" si="4"/>
        <v>8528</v>
      </c>
      <c r="H121" s="19" t="s">
        <v>14</v>
      </c>
      <c r="I121" s="23" t="s">
        <v>517</v>
      </c>
      <c r="J121" s="24" t="s">
        <v>518</v>
      </c>
      <c r="K121" s="26" t="s">
        <v>26</v>
      </c>
      <c r="L121" s="24" t="s">
        <v>24</v>
      </c>
      <c r="M121" s="24" t="s">
        <v>519</v>
      </c>
      <c r="N121" s="26" t="s">
        <v>26</v>
      </c>
    </row>
    <row r="122" spans="1:14" ht="17.100000000000001">
      <c r="A122" s="17" t="s">
        <v>520</v>
      </c>
      <c r="B122" s="17" t="s">
        <v>521</v>
      </c>
      <c r="C122" s="17">
        <v>4160933</v>
      </c>
      <c r="D122" s="17">
        <v>2000747</v>
      </c>
      <c r="E122" s="17">
        <v>2000768</v>
      </c>
      <c r="F122" s="17">
        <v>1996801</v>
      </c>
      <c r="G122" s="18">
        <f t="shared" si="4"/>
        <v>3946</v>
      </c>
      <c r="H122" s="19" t="s">
        <v>14</v>
      </c>
      <c r="I122" s="23" t="s">
        <v>522</v>
      </c>
      <c r="J122" s="24" t="s">
        <v>523</v>
      </c>
      <c r="K122" s="26" t="s">
        <v>26</v>
      </c>
      <c r="L122" s="24" t="s">
        <v>524</v>
      </c>
      <c r="M122" s="24" t="s">
        <v>525</v>
      </c>
      <c r="N122" s="22" t="s">
        <v>17</v>
      </c>
    </row>
    <row r="123" spans="1:14" ht="17.100000000000001">
      <c r="A123" s="17" t="s">
        <v>526</v>
      </c>
      <c r="B123" s="17" t="s">
        <v>527</v>
      </c>
      <c r="C123" s="17">
        <v>4110070</v>
      </c>
      <c r="D123" s="17">
        <v>2014057</v>
      </c>
      <c r="E123" s="17">
        <v>2014079</v>
      </c>
      <c r="F123" s="17">
        <v>2005681</v>
      </c>
      <c r="G123" s="18">
        <f t="shared" si="4"/>
        <v>8376</v>
      </c>
      <c r="H123" s="19" t="s">
        <v>14</v>
      </c>
      <c r="I123" s="23" t="s">
        <v>205</v>
      </c>
      <c r="J123" s="24" t="s">
        <v>528</v>
      </c>
      <c r="K123" s="26" t="s">
        <v>26</v>
      </c>
      <c r="L123" s="24" t="s">
        <v>522</v>
      </c>
      <c r="M123" s="24" t="s">
        <v>529</v>
      </c>
      <c r="N123" s="22" t="s">
        <v>17</v>
      </c>
    </row>
    <row r="124" spans="1:14" ht="17.100000000000001">
      <c r="A124" s="17" t="s">
        <v>530</v>
      </c>
      <c r="B124" s="17" t="s">
        <v>531</v>
      </c>
      <c r="C124" s="17">
        <v>3750805</v>
      </c>
      <c r="D124" s="17">
        <v>2106624</v>
      </c>
      <c r="E124" s="17">
        <v>2106645</v>
      </c>
      <c r="F124" s="17">
        <v>2100001</v>
      </c>
      <c r="G124" s="18">
        <f t="shared" si="4"/>
        <v>6623</v>
      </c>
      <c r="H124" s="19" t="s">
        <v>14</v>
      </c>
      <c r="I124" s="25" t="s">
        <v>24</v>
      </c>
      <c r="J124" s="24" t="s">
        <v>532</v>
      </c>
      <c r="K124" s="26" t="s">
        <v>26</v>
      </c>
      <c r="L124" s="24" t="s">
        <v>533</v>
      </c>
      <c r="M124" s="24" t="s">
        <v>534</v>
      </c>
      <c r="N124" s="22" t="s">
        <v>17</v>
      </c>
    </row>
    <row r="125" spans="1:14" ht="17.100000000000001">
      <c r="A125" s="17" t="s">
        <v>535</v>
      </c>
      <c r="B125" s="17" t="s">
        <v>536</v>
      </c>
      <c r="C125" s="17">
        <v>3348070</v>
      </c>
      <c r="D125" s="17">
        <v>1710632</v>
      </c>
      <c r="E125" s="17">
        <v>1710611</v>
      </c>
      <c r="F125" s="17">
        <v>1690741</v>
      </c>
      <c r="G125" s="18">
        <f t="shared" si="4"/>
        <v>19870</v>
      </c>
      <c r="H125" s="19" t="s">
        <v>14</v>
      </c>
      <c r="I125" s="23" t="s">
        <v>537</v>
      </c>
      <c r="J125" s="24" t="s">
        <v>538</v>
      </c>
      <c r="K125" s="22" t="s">
        <v>17</v>
      </c>
      <c r="L125" s="24" t="s">
        <v>539</v>
      </c>
      <c r="M125" s="24" t="s">
        <v>540</v>
      </c>
      <c r="N125" s="22" t="s">
        <v>17</v>
      </c>
    </row>
    <row r="126" spans="1:14" ht="17.100000000000001">
      <c r="A126" s="17" t="s">
        <v>541</v>
      </c>
      <c r="B126" s="17" t="s">
        <v>542</v>
      </c>
      <c r="C126" s="17">
        <v>3407665</v>
      </c>
      <c r="D126" s="17">
        <v>611618</v>
      </c>
      <c r="E126" s="17">
        <v>611597</v>
      </c>
      <c r="F126" s="17">
        <v>592819</v>
      </c>
      <c r="G126" s="18">
        <f t="shared" si="4"/>
        <v>18778</v>
      </c>
      <c r="H126" s="19" t="s">
        <v>14</v>
      </c>
      <c r="I126" s="27" t="s">
        <v>543</v>
      </c>
      <c r="J126" s="27" t="s">
        <v>544</v>
      </c>
      <c r="K126" s="26" t="s">
        <v>26</v>
      </c>
      <c r="L126" s="27" t="s">
        <v>539</v>
      </c>
      <c r="M126" s="27" t="s">
        <v>545</v>
      </c>
      <c r="N126" s="22" t="s">
        <v>17</v>
      </c>
    </row>
    <row r="127" spans="1:14" ht="17.100000000000001">
      <c r="A127" s="17" t="s">
        <v>546</v>
      </c>
      <c r="B127" s="17" t="s">
        <v>547</v>
      </c>
      <c r="C127" s="17">
        <v>3735697</v>
      </c>
      <c r="D127" s="17">
        <v>1812948</v>
      </c>
      <c r="E127" s="17">
        <v>1812967</v>
      </c>
      <c r="F127" s="17">
        <v>1807741</v>
      </c>
      <c r="G127" s="18">
        <f t="shared" si="4"/>
        <v>5207</v>
      </c>
      <c r="H127" s="19" t="s">
        <v>548</v>
      </c>
      <c r="I127" s="23" t="s">
        <v>549</v>
      </c>
      <c r="J127" s="17"/>
      <c r="K127" s="26"/>
      <c r="L127" s="17"/>
      <c r="M127" s="17"/>
      <c r="N127" s="26"/>
    </row>
    <row r="128" spans="1:14" ht="17.100000000000001">
      <c r="A128" s="17" t="s">
        <v>550</v>
      </c>
      <c r="B128" s="17" t="s">
        <v>551</v>
      </c>
      <c r="C128" s="17">
        <v>3310028</v>
      </c>
      <c r="D128" s="17">
        <v>1774195</v>
      </c>
      <c r="E128" s="17">
        <v>1774174</v>
      </c>
      <c r="F128" s="17">
        <v>1764231</v>
      </c>
      <c r="G128" s="18">
        <f t="shared" si="4"/>
        <v>9943</v>
      </c>
      <c r="H128" s="19" t="s">
        <v>548</v>
      </c>
      <c r="I128" s="23" t="s">
        <v>452</v>
      </c>
      <c r="J128" s="24" t="s">
        <v>552</v>
      </c>
      <c r="K128" s="26" t="s">
        <v>26</v>
      </c>
      <c r="L128" s="24" t="s">
        <v>553</v>
      </c>
      <c r="M128" s="24" t="s">
        <v>554</v>
      </c>
      <c r="N128" s="22" t="s">
        <v>17</v>
      </c>
    </row>
    <row r="129" spans="1:14" ht="17.100000000000001">
      <c r="A129" s="17" t="s">
        <v>555</v>
      </c>
      <c r="B129" s="17" t="s">
        <v>556</v>
      </c>
      <c r="C129" s="17">
        <v>3276766</v>
      </c>
      <c r="D129" s="17">
        <v>1637515</v>
      </c>
      <c r="E129" s="17">
        <v>1637536</v>
      </c>
      <c r="F129" s="17">
        <v>1638001</v>
      </c>
      <c r="G129" s="18">
        <f t="shared" si="4"/>
        <v>465</v>
      </c>
      <c r="H129" s="19" t="s">
        <v>14</v>
      </c>
      <c r="I129" s="23" t="s">
        <v>24</v>
      </c>
      <c r="J129" s="24" t="s">
        <v>557</v>
      </c>
      <c r="K129" s="26" t="s">
        <v>26</v>
      </c>
      <c r="L129" s="24" t="s">
        <v>24</v>
      </c>
      <c r="M129" s="24" t="s">
        <v>558</v>
      </c>
      <c r="N129" s="26" t="s">
        <v>26</v>
      </c>
    </row>
    <row r="130" spans="1:14" ht="17.100000000000001">
      <c r="A130" s="17" t="s">
        <v>559</v>
      </c>
      <c r="B130" s="17" t="s">
        <v>560</v>
      </c>
      <c r="C130" s="17">
        <v>3250164</v>
      </c>
      <c r="D130" s="17">
        <v>1585912</v>
      </c>
      <c r="E130" s="17">
        <v>1585891</v>
      </c>
      <c r="F130" s="17">
        <v>1586001</v>
      </c>
      <c r="G130" s="18">
        <f t="shared" si="4"/>
        <v>89</v>
      </c>
      <c r="H130" s="19" t="s">
        <v>14</v>
      </c>
      <c r="I130" s="23" t="s">
        <v>24</v>
      </c>
      <c r="J130" s="24" t="s">
        <v>561</v>
      </c>
      <c r="K130" s="26" t="s">
        <v>26</v>
      </c>
      <c r="L130" s="24" t="s">
        <v>24</v>
      </c>
      <c r="M130" s="24" t="s">
        <v>562</v>
      </c>
      <c r="N130" s="26" t="s">
        <v>26</v>
      </c>
    </row>
    <row r="131" spans="1:14">
      <c r="F131" s="3"/>
      <c r="G131" s="5"/>
      <c r="I131" s="1"/>
      <c r="N131" s="1"/>
    </row>
    <row r="132" spans="1:14">
      <c r="A132" s="14"/>
      <c r="B132" s="14"/>
    </row>
  </sheetData>
  <sortState xmlns:xlrd2="http://schemas.microsoft.com/office/spreadsheetml/2017/richdata2" ref="A2:G99">
    <sortCondition ref="B2:B99"/>
  </sortState>
  <conditionalFormatting sqref="A120">
    <cfRule type="duplicateValues" dxfId="5" priority="4"/>
  </conditionalFormatting>
  <conditionalFormatting sqref="A121:A123 A114:A115 A117:A119 A106 A102 A112 A87:A96">
    <cfRule type="duplicateValues" dxfId="4" priority="28"/>
  </conditionalFormatting>
  <conditionalFormatting sqref="A16:A17">
    <cfRule type="duplicateValues" dxfId="3" priority="3"/>
  </conditionalFormatting>
  <conditionalFormatting sqref="A37:A38">
    <cfRule type="duplicateValues" dxfId="2" priority="2"/>
  </conditionalFormatting>
  <conditionalFormatting sqref="A136:A1048576 A124 A109:A111 A97:A101 A103:A105 A1:A15 A18:A36 A56:A86 A39:A54 A126:A133">
    <cfRule type="duplicateValues" dxfId="1" priority="31"/>
  </conditionalFormatting>
  <conditionalFormatting sqref="A55">
    <cfRule type="duplicateValues" dxfId="0" priority="1"/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le Nicholson</dc:creator>
  <cp:keywords/>
  <dc:description/>
  <cp:lastModifiedBy>Ensminger Lab</cp:lastModifiedBy>
  <cp:revision/>
  <dcterms:created xsi:type="dcterms:W3CDTF">2020-06-01T14:42:31Z</dcterms:created>
  <dcterms:modified xsi:type="dcterms:W3CDTF">2022-02-02T21:52:40Z</dcterms:modified>
  <cp:category/>
  <cp:contentStatus/>
</cp:coreProperties>
</file>